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75" windowWidth="26700" windowHeight="10875"/>
  </bookViews>
  <sheets>
    <sheet name="Final datatable" sheetId="2" r:id="rId1"/>
  </sheets>
  <calcPr calcId="125725"/>
</workbook>
</file>

<file path=xl/calcChain.xml><?xml version="1.0" encoding="utf-8"?>
<calcChain xmlns="http://schemas.openxmlformats.org/spreadsheetml/2006/main">
  <c r="O160" i="2"/>
  <c r="O159"/>
  <c r="O158"/>
  <c r="O157"/>
  <c r="O156"/>
  <c r="O155"/>
  <c r="O154"/>
  <c r="O153"/>
  <c r="O152"/>
  <c r="O151"/>
  <c r="O150"/>
  <c r="O149"/>
  <c r="O148"/>
  <c r="O147"/>
  <c r="O146"/>
  <c r="O145"/>
  <c r="O144"/>
  <c r="O143"/>
  <c r="O142"/>
  <c r="O141"/>
  <c r="O140"/>
  <c r="O139"/>
  <c r="O138"/>
  <c r="O137"/>
  <c r="O136"/>
  <c r="O135"/>
  <c r="O134"/>
  <c r="O133"/>
  <c r="O132"/>
  <c r="O131"/>
  <c r="O130"/>
  <c r="O129"/>
  <c r="O128"/>
  <c r="O127"/>
  <c r="O126"/>
  <c r="O125"/>
  <c r="O124"/>
  <c r="O123"/>
  <c r="O122"/>
  <c r="O121"/>
  <c r="O120"/>
  <c r="O119"/>
  <c r="O118"/>
  <c r="O117"/>
  <c r="O116"/>
  <c r="O115"/>
  <c r="O114"/>
  <c r="O113"/>
  <c r="O112"/>
  <c r="O111"/>
  <c r="O110"/>
  <c r="O109"/>
  <c r="O108"/>
  <c r="O107"/>
  <c r="O106"/>
  <c r="O105"/>
  <c r="O104"/>
  <c r="O103"/>
  <c r="O102"/>
  <c r="O101"/>
  <c r="O98"/>
  <c r="O97"/>
  <c r="O96"/>
  <c r="O95"/>
  <c r="O94"/>
  <c r="O93"/>
  <c r="O92"/>
  <c r="O91"/>
  <c r="O90"/>
  <c r="O89"/>
  <c r="O88"/>
  <c r="O87"/>
  <c r="O86"/>
  <c r="O85"/>
  <c r="O84"/>
  <c r="O83"/>
  <c r="O82"/>
  <c r="O81"/>
  <c r="O80"/>
  <c r="O79"/>
  <c r="O78"/>
  <c r="O77"/>
  <c r="O76"/>
  <c r="O75"/>
  <c r="O74"/>
  <c r="O73"/>
  <c r="O72"/>
  <c r="O71"/>
  <c r="O70"/>
  <c r="O69"/>
  <c r="O68"/>
  <c r="O67"/>
  <c r="O66"/>
  <c r="O65"/>
  <c r="O64"/>
  <c r="O63"/>
  <c r="O62"/>
  <c r="O61"/>
  <c r="O60"/>
  <c r="O59"/>
  <c r="O58"/>
  <c r="O57"/>
  <c r="O56"/>
  <c r="O55"/>
  <c r="O54"/>
  <c r="O53"/>
  <c r="O52"/>
  <c r="O49"/>
  <c r="O48"/>
  <c r="O47"/>
  <c r="O46"/>
  <c r="O45"/>
  <c r="O44"/>
  <c r="O43"/>
  <c r="O42"/>
  <c r="O41"/>
  <c r="O40"/>
  <c r="O39"/>
  <c r="O38"/>
  <c r="O37"/>
  <c r="O36"/>
  <c r="O35"/>
  <c r="O34"/>
  <c r="O33"/>
  <c r="O32"/>
  <c r="O31"/>
  <c r="O30"/>
  <c r="O29"/>
  <c r="O28"/>
  <c r="O27"/>
  <c r="O26"/>
  <c r="O25"/>
  <c r="O24"/>
  <c r="O23"/>
  <c r="O22"/>
  <c r="O21"/>
  <c r="O20"/>
  <c r="O19"/>
  <c r="O18"/>
  <c r="O17"/>
  <c r="O16"/>
  <c r="O15"/>
  <c r="O14"/>
  <c r="O13"/>
  <c r="O12"/>
  <c r="O11"/>
  <c r="O10"/>
  <c r="O9"/>
  <c r="O8"/>
  <c r="O7"/>
  <c r="O6"/>
  <c r="O5"/>
</calcChain>
</file>

<file path=xl/sharedStrings.xml><?xml version="1.0" encoding="utf-8"?>
<sst xmlns="http://schemas.openxmlformats.org/spreadsheetml/2006/main" count="170" uniqueCount="31">
  <si>
    <t xml:space="preserve">  SAMPLE</t>
  </si>
  <si>
    <t xml:space="preserve">  Mo WT%</t>
  </si>
  <si>
    <t xml:space="preserve">   S WT%</t>
  </si>
  <si>
    <t xml:space="preserve">  Se WT%</t>
  </si>
  <si>
    <t xml:space="preserve">   V WT%</t>
  </si>
  <si>
    <t xml:space="preserve">  Te WT%</t>
  </si>
  <si>
    <t xml:space="preserve">  Pb WT%</t>
  </si>
  <si>
    <t xml:space="preserve">  Bi WT%</t>
  </si>
  <si>
    <t xml:space="preserve">  Fe WT%</t>
  </si>
  <si>
    <t xml:space="preserve">  Cu WT%</t>
  </si>
  <si>
    <t xml:space="preserve">   W WT%</t>
  </si>
  <si>
    <t xml:space="preserve">  Re WT%</t>
  </si>
  <si>
    <t xml:space="preserve">  Os WT%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Det. Limit</t>
  </si>
  <si>
    <t>Total corrected</t>
  </si>
  <si>
    <t>Miranda 2569</t>
  </si>
  <si>
    <t>El Alacran B6</t>
  </si>
  <si>
    <t>El Alacran B9</t>
  </si>
</sst>
</file>

<file path=xl/styles.xml><?xml version="1.0" encoding="utf-8"?>
<styleSheet xmlns="http://schemas.openxmlformats.org/spreadsheetml/2006/main">
  <numFmts count="1">
    <numFmt numFmtId="164" formatCode="0.000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trike/>
      <sz val="11"/>
      <color theme="1"/>
      <name val="Calibri"/>
      <family val="2"/>
      <scheme val="minor"/>
    </font>
    <font>
      <strike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64" fontId="1" fillId="0" borderId="0" xfId="0" applyNumberFormat="1" applyFont="1" applyFill="1"/>
    <xf numFmtId="164" fontId="2" fillId="0" borderId="0" xfId="0" applyNumberFormat="1" applyFont="1" applyFill="1"/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164" fontId="3" fillId="0" borderId="0" xfId="0" applyNumberFormat="1" applyFont="1" applyFill="1"/>
    <xf numFmtId="0" fontId="3" fillId="0" borderId="0" xfId="0" applyFont="1" applyFill="1"/>
    <xf numFmtId="16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2:O160"/>
  <sheetViews>
    <sheetView tabSelected="1" workbookViewId="0">
      <selection activeCell="K19" sqref="K19"/>
    </sheetView>
  </sheetViews>
  <sheetFormatPr baseColWidth="10" defaultColWidth="9.140625" defaultRowHeight="15"/>
  <cols>
    <col min="1" max="1" width="13.5703125" style="3" customWidth="1"/>
    <col min="2" max="14" width="9.140625" style="3"/>
    <col min="15" max="15" width="15.7109375" style="3" customWidth="1"/>
    <col min="16" max="16384" width="9.140625" style="3"/>
  </cols>
  <sheetData>
    <row r="2" spans="1:15">
      <c r="A2" s="4" t="s">
        <v>26</v>
      </c>
      <c r="B2" s="4">
        <v>3.7521381578947376E-2</v>
      </c>
      <c r="C2" s="4"/>
      <c r="D2" s="4">
        <v>1.0504980263157892E-2</v>
      </c>
      <c r="E2" s="4">
        <v>1.1734394736842102E-2</v>
      </c>
      <c r="F2" s="4">
        <v>7.716684210526314E-3</v>
      </c>
      <c r="G2" s="4">
        <v>1.0627335526315783E-2</v>
      </c>
      <c r="H2" s="4">
        <v>2.2129921052631573E-2</v>
      </c>
      <c r="I2" s="4">
        <v>2.1994592105263167E-2</v>
      </c>
      <c r="J2" s="4">
        <v>1.2519736842105261E-2</v>
      </c>
      <c r="K2" s="4">
        <v>1.4566197368421052E-2</v>
      </c>
      <c r="L2" s="4">
        <v>3.8414953947368401E-2</v>
      </c>
      <c r="M2" s="4">
        <v>3.4264763157894708E-2</v>
      </c>
      <c r="N2" s="4">
        <v>3.7376631578947349E-2</v>
      </c>
    </row>
    <row r="3" spans="1:15">
      <c r="A3" s="4" t="s">
        <v>0</v>
      </c>
      <c r="B3" s="4" t="s">
        <v>1</v>
      </c>
      <c r="C3" s="4"/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27</v>
      </c>
    </row>
    <row r="4" spans="1:15">
      <c r="A4" s="4" t="s">
        <v>28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</row>
    <row r="5" spans="1:15" s="7" customFormat="1">
      <c r="A5" s="5" t="s">
        <v>13</v>
      </c>
      <c r="B5" s="6">
        <v>61.440600000000003</v>
      </c>
      <c r="C5" s="6"/>
      <c r="D5" s="6">
        <v>40.554000000000002</v>
      </c>
      <c r="E5" s="6">
        <v>2.887E-2</v>
      </c>
      <c r="F5" s="6"/>
      <c r="G5" s="6"/>
      <c r="H5" s="6"/>
      <c r="I5" s="6"/>
      <c r="J5" s="6"/>
      <c r="K5" s="6"/>
      <c r="L5" s="6"/>
      <c r="M5" s="6">
        <v>0.215387</v>
      </c>
      <c r="N5" s="6"/>
      <c r="O5" s="2">
        <f>SUM(B5:N5)</f>
        <v>102.23885700000001</v>
      </c>
    </row>
    <row r="6" spans="1:15">
      <c r="A6" s="4" t="s">
        <v>13</v>
      </c>
      <c r="B6" s="8">
        <v>60.761899999999997</v>
      </c>
      <c r="C6" s="8"/>
      <c r="D6" s="8">
        <v>40.098799999999997</v>
      </c>
      <c r="E6" s="8">
        <v>1.3021E-2</v>
      </c>
      <c r="F6" s="8"/>
      <c r="G6" s="8"/>
      <c r="H6" s="8"/>
      <c r="I6" s="8"/>
      <c r="J6" s="8"/>
      <c r="K6" s="8"/>
      <c r="L6" s="8"/>
      <c r="M6" s="8">
        <v>0.30399599999999999</v>
      </c>
      <c r="N6" s="8"/>
      <c r="O6" s="1">
        <f t="shared" ref="O6:O71" si="0">SUM(B6:N6)</f>
        <v>101.17771699999999</v>
      </c>
    </row>
    <row r="7" spans="1:15">
      <c r="A7" s="4" t="s">
        <v>13</v>
      </c>
      <c r="B7" s="8">
        <v>60.464700000000001</v>
      </c>
      <c r="C7" s="8"/>
      <c r="D7" s="8">
        <v>40.265799999999999</v>
      </c>
      <c r="E7" s="8">
        <v>1.1898000000000001E-2</v>
      </c>
      <c r="F7" s="8"/>
      <c r="G7" s="8">
        <v>9.9360000000000004E-3</v>
      </c>
      <c r="H7" s="8"/>
      <c r="I7" s="8"/>
      <c r="J7" s="8"/>
      <c r="K7" s="8"/>
      <c r="L7" s="8"/>
      <c r="M7" s="8">
        <v>0.254778</v>
      </c>
      <c r="N7" s="8"/>
      <c r="O7" s="1">
        <f t="shared" si="0"/>
        <v>101.00711200000001</v>
      </c>
    </row>
    <row r="8" spans="1:15">
      <c r="A8" s="4" t="s">
        <v>13</v>
      </c>
      <c r="B8" s="8">
        <v>60.854500000000002</v>
      </c>
      <c r="C8" s="8"/>
      <c r="D8" s="8">
        <v>40.416200000000003</v>
      </c>
      <c r="E8" s="8"/>
      <c r="F8" s="8"/>
      <c r="G8" s="8">
        <v>1.4133E-2</v>
      </c>
      <c r="H8" s="8"/>
      <c r="I8" s="8"/>
      <c r="J8" s="8"/>
      <c r="K8" s="8"/>
      <c r="L8" s="8"/>
      <c r="M8" s="8">
        <v>0.32727699999999998</v>
      </c>
      <c r="N8" s="8"/>
      <c r="O8" s="1">
        <f t="shared" si="0"/>
        <v>101.61211</v>
      </c>
    </row>
    <row r="9" spans="1:15">
      <c r="A9" s="4" t="s">
        <v>13</v>
      </c>
      <c r="B9" s="8">
        <v>61.034799999999997</v>
      </c>
      <c r="C9" s="8"/>
      <c r="D9" s="8">
        <v>40.477899999999998</v>
      </c>
      <c r="E9" s="8"/>
      <c r="F9" s="8"/>
      <c r="G9" s="8"/>
      <c r="H9" s="8"/>
      <c r="I9" s="8"/>
      <c r="J9" s="8"/>
      <c r="K9" s="8"/>
      <c r="L9" s="8"/>
      <c r="M9" s="8">
        <v>0.26902100000000001</v>
      </c>
      <c r="N9" s="8"/>
      <c r="O9" s="1">
        <f t="shared" si="0"/>
        <v>101.78172099999999</v>
      </c>
    </row>
    <row r="10" spans="1:15">
      <c r="A10" s="4" t="s">
        <v>13</v>
      </c>
      <c r="B10" s="8">
        <v>60.887599999999999</v>
      </c>
      <c r="C10" s="8"/>
      <c r="D10" s="8">
        <v>40.338900000000002</v>
      </c>
      <c r="E10" s="8">
        <v>1.5879000000000001E-2</v>
      </c>
      <c r="F10" s="8"/>
      <c r="G10" s="8"/>
      <c r="H10" s="8"/>
      <c r="I10" s="8"/>
      <c r="J10" s="8"/>
      <c r="K10" s="8"/>
      <c r="L10" s="8"/>
      <c r="M10" s="8">
        <v>0.258243</v>
      </c>
      <c r="N10" s="8"/>
      <c r="O10" s="1">
        <f t="shared" si="0"/>
        <v>101.50062199999999</v>
      </c>
    </row>
    <row r="11" spans="1:15">
      <c r="A11" s="4" t="s">
        <v>13</v>
      </c>
      <c r="B11" s="8">
        <v>61.047899999999998</v>
      </c>
      <c r="C11" s="8"/>
      <c r="D11" s="8">
        <v>40.420099999999998</v>
      </c>
      <c r="E11" s="8"/>
      <c r="F11" s="8"/>
      <c r="G11" s="8"/>
      <c r="H11" s="8"/>
      <c r="I11" s="8">
        <v>2.2634000000000001E-2</v>
      </c>
      <c r="J11" s="8"/>
      <c r="K11" s="8"/>
      <c r="L11" s="8"/>
      <c r="M11" s="8">
        <v>0.20944399999999999</v>
      </c>
      <c r="N11" s="8"/>
      <c r="O11" s="1">
        <f t="shared" si="0"/>
        <v>101.70007799999999</v>
      </c>
    </row>
    <row r="12" spans="1:15">
      <c r="A12" s="4" t="s">
        <v>13</v>
      </c>
      <c r="B12" s="8">
        <v>60.565300000000001</v>
      </c>
      <c r="C12" s="8"/>
      <c r="D12" s="8">
        <v>39.873600000000003</v>
      </c>
      <c r="E12" s="8"/>
      <c r="F12" s="8"/>
      <c r="G12" s="8">
        <v>9.7949999999999999E-3</v>
      </c>
      <c r="H12" s="8"/>
      <c r="I12" s="8"/>
      <c r="J12" s="8"/>
      <c r="K12" s="8"/>
      <c r="L12" s="8"/>
      <c r="M12" s="8">
        <v>0.26732899999999998</v>
      </c>
      <c r="N12" s="8">
        <v>5.3807000000000001E-2</v>
      </c>
      <c r="O12" s="1">
        <f t="shared" si="0"/>
        <v>100.76983100000001</v>
      </c>
    </row>
    <row r="13" spans="1:15">
      <c r="A13" s="4" t="s">
        <v>13</v>
      </c>
      <c r="B13" s="8">
        <v>60.328899999999997</v>
      </c>
      <c r="C13" s="8"/>
      <c r="D13" s="8">
        <v>40.044600000000003</v>
      </c>
      <c r="E13" s="8"/>
      <c r="F13" s="8"/>
      <c r="G13" s="8"/>
      <c r="H13" s="8"/>
      <c r="I13" s="8"/>
      <c r="J13" s="8"/>
      <c r="K13" s="8"/>
      <c r="L13" s="8"/>
      <c r="M13" s="8">
        <v>0.26746999999999999</v>
      </c>
      <c r="N13" s="8"/>
      <c r="O13" s="1">
        <f t="shared" si="0"/>
        <v>100.64097000000001</v>
      </c>
    </row>
    <row r="14" spans="1:15">
      <c r="A14" s="4" t="s">
        <v>13</v>
      </c>
      <c r="B14" s="8">
        <v>60.323700000000002</v>
      </c>
      <c r="C14" s="8"/>
      <c r="D14" s="8">
        <v>39.840400000000002</v>
      </c>
      <c r="E14" s="8"/>
      <c r="F14" s="8"/>
      <c r="G14" s="8"/>
      <c r="H14" s="8"/>
      <c r="I14" s="8"/>
      <c r="J14" s="8"/>
      <c r="K14" s="8"/>
      <c r="L14" s="8"/>
      <c r="M14" s="8">
        <v>0.35567500000000002</v>
      </c>
      <c r="N14" s="8"/>
      <c r="O14" s="1">
        <f t="shared" si="0"/>
        <v>100.51977500000001</v>
      </c>
    </row>
    <row r="15" spans="1:15">
      <c r="A15" s="4" t="s">
        <v>13</v>
      </c>
      <c r="B15" s="8">
        <v>60.250100000000003</v>
      </c>
      <c r="C15" s="8"/>
      <c r="D15" s="8">
        <v>40.052599999999998</v>
      </c>
      <c r="E15" s="8"/>
      <c r="F15" s="8"/>
      <c r="G15" s="8"/>
      <c r="H15" s="8"/>
      <c r="I15" s="8"/>
      <c r="J15" s="8"/>
      <c r="K15" s="8"/>
      <c r="L15" s="8"/>
      <c r="M15" s="8">
        <v>0.400007</v>
      </c>
      <c r="N15" s="8"/>
      <c r="O15" s="1">
        <f t="shared" si="0"/>
        <v>100.702707</v>
      </c>
    </row>
    <row r="16" spans="1:15">
      <c r="A16" s="4" t="s">
        <v>13</v>
      </c>
      <c r="B16" s="8">
        <v>60.714599999999997</v>
      </c>
      <c r="C16" s="8"/>
      <c r="D16" s="8">
        <v>40.1599</v>
      </c>
      <c r="E16" s="8"/>
      <c r="F16" s="8"/>
      <c r="G16" s="8"/>
      <c r="H16" s="8"/>
      <c r="I16" s="8"/>
      <c r="J16" s="8"/>
      <c r="K16" s="8"/>
      <c r="L16" s="8"/>
      <c r="M16" s="8">
        <v>0.25401000000000001</v>
      </c>
      <c r="N16" s="8"/>
      <c r="O16" s="1">
        <f t="shared" si="0"/>
        <v>101.12850999999999</v>
      </c>
    </row>
    <row r="17" spans="1:15">
      <c r="A17" s="4" t="s">
        <v>13</v>
      </c>
      <c r="B17" s="8">
        <v>61.264499999999998</v>
      </c>
      <c r="C17" s="8"/>
      <c r="D17" s="8">
        <v>40.081899999999997</v>
      </c>
      <c r="E17" s="8">
        <v>1.5217E-2</v>
      </c>
      <c r="F17" s="8"/>
      <c r="G17" s="8"/>
      <c r="H17" s="8"/>
      <c r="I17" s="8"/>
      <c r="J17" s="8"/>
      <c r="K17" s="8"/>
      <c r="L17" s="8"/>
      <c r="M17" s="8">
        <v>0.363709</v>
      </c>
      <c r="N17" s="8"/>
      <c r="O17" s="1">
        <f t="shared" si="0"/>
        <v>101.725326</v>
      </c>
    </row>
    <row r="18" spans="1:15">
      <c r="A18" s="4" t="s">
        <v>13</v>
      </c>
      <c r="B18" s="8">
        <v>60.429200000000002</v>
      </c>
      <c r="C18" s="8"/>
      <c r="D18" s="8">
        <v>40.182600000000001</v>
      </c>
      <c r="E18" s="8"/>
      <c r="F18" s="8"/>
      <c r="G18" s="8">
        <v>1.1868999999999999E-2</v>
      </c>
      <c r="H18" s="8"/>
      <c r="I18" s="8"/>
      <c r="J18" s="8"/>
      <c r="K18" s="8"/>
      <c r="L18" s="8"/>
      <c r="M18" s="8">
        <v>0.241919</v>
      </c>
      <c r="N18" s="8"/>
      <c r="O18" s="1">
        <f t="shared" si="0"/>
        <v>100.865588</v>
      </c>
    </row>
    <row r="19" spans="1:15">
      <c r="A19" s="4" t="s">
        <v>13</v>
      </c>
      <c r="B19" s="8">
        <v>60.344000000000001</v>
      </c>
      <c r="C19" s="8"/>
      <c r="D19" s="8">
        <v>39.966799999999999</v>
      </c>
      <c r="E19" s="8"/>
      <c r="F19" s="8"/>
      <c r="G19" s="8">
        <v>9.7009999999999996E-3</v>
      </c>
      <c r="H19" s="8"/>
      <c r="I19" s="8"/>
      <c r="J19" s="8"/>
      <c r="K19" s="8"/>
      <c r="L19" s="8"/>
      <c r="M19" s="8">
        <v>0.20669599999999999</v>
      </c>
      <c r="N19" s="8"/>
      <c r="O19" s="1">
        <f t="shared" si="0"/>
        <v>100.527197</v>
      </c>
    </row>
    <row r="20" spans="1:15">
      <c r="A20" s="4" t="s">
        <v>14</v>
      </c>
      <c r="B20" s="8">
        <v>61.324100000000001</v>
      </c>
      <c r="C20" s="8"/>
      <c r="D20" s="8">
        <v>40.285600000000002</v>
      </c>
      <c r="E20" s="8"/>
      <c r="F20" s="8"/>
      <c r="G20" s="8"/>
      <c r="H20" s="8"/>
      <c r="I20" s="8"/>
      <c r="J20" s="8"/>
      <c r="K20" s="8"/>
      <c r="L20" s="8"/>
      <c r="M20" s="8">
        <v>0.27508199999999999</v>
      </c>
      <c r="N20" s="8"/>
      <c r="O20" s="1">
        <f t="shared" si="0"/>
        <v>101.884782</v>
      </c>
    </row>
    <row r="21" spans="1:15" s="7" customFormat="1">
      <c r="A21" s="5" t="s">
        <v>14</v>
      </c>
      <c r="B21" s="6">
        <v>61.355499999999999</v>
      </c>
      <c r="C21" s="6"/>
      <c r="D21" s="6">
        <v>40.648299999999999</v>
      </c>
      <c r="E21" s="6">
        <v>3.1973000000000001E-2</v>
      </c>
      <c r="F21" s="6"/>
      <c r="G21" s="6"/>
      <c r="H21" s="6"/>
      <c r="I21" s="6"/>
      <c r="J21" s="6"/>
      <c r="K21" s="6"/>
      <c r="L21" s="6"/>
      <c r="M21" s="6">
        <v>0.27012599999999998</v>
      </c>
      <c r="N21" s="6">
        <v>5.2858000000000002E-2</v>
      </c>
      <c r="O21" s="2">
        <f t="shared" si="0"/>
        <v>102.358757</v>
      </c>
    </row>
    <row r="22" spans="1:15">
      <c r="A22" s="4" t="s">
        <v>14</v>
      </c>
      <c r="B22" s="8">
        <v>60.895099999999999</v>
      </c>
      <c r="C22" s="8"/>
      <c r="D22" s="8">
        <v>40.362499999999997</v>
      </c>
      <c r="E22" s="8">
        <v>1.8620000000000001E-2</v>
      </c>
      <c r="F22" s="8"/>
      <c r="G22" s="8">
        <v>2.0302000000000001E-2</v>
      </c>
      <c r="H22" s="8"/>
      <c r="I22" s="8"/>
      <c r="J22" s="8"/>
      <c r="K22" s="8"/>
      <c r="L22" s="8"/>
      <c r="M22" s="8">
        <v>0.32664500000000002</v>
      </c>
      <c r="N22" s="8"/>
      <c r="O22" s="1">
        <f t="shared" si="0"/>
        <v>101.623167</v>
      </c>
    </row>
    <row r="23" spans="1:15">
      <c r="A23" s="4" t="s">
        <v>14</v>
      </c>
      <c r="B23" s="8">
        <v>60.4191</v>
      </c>
      <c r="C23" s="8"/>
      <c r="D23" s="8">
        <v>39.985799999999998</v>
      </c>
      <c r="E23" s="8">
        <v>2.1597000000000002E-2</v>
      </c>
      <c r="F23" s="8"/>
      <c r="G23" s="8"/>
      <c r="H23" s="8"/>
      <c r="I23" s="8"/>
      <c r="J23" s="8"/>
      <c r="K23" s="8"/>
      <c r="L23" s="8"/>
      <c r="M23" s="8">
        <v>0.375029</v>
      </c>
      <c r="N23" s="8"/>
      <c r="O23" s="1">
        <f t="shared" si="0"/>
        <v>100.801526</v>
      </c>
    </row>
    <row r="24" spans="1:15">
      <c r="A24" s="4" t="s">
        <v>14</v>
      </c>
      <c r="B24" s="8">
        <v>60.282699999999998</v>
      </c>
      <c r="C24" s="8"/>
      <c r="D24" s="8">
        <v>40.303899999999999</v>
      </c>
      <c r="E24" s="8">
        <v>1.3245E-2</v>
      </c>
      <c r="F24" s="8"/>
      <c r="G24" s="8">
        <v>1.4366E-2</v>
      </c>
      <c r="H24" s="8"/>
      <c r="I24" s="8"/>
      <c r="J24" s="8"/>
      <c r="K24" s="8"/>
      <c r="L24" s="8"/>
      <c r="M24" s="8">
        <v>0.34415600000000002</v>
      </c>
      <c r="N24" s="8"/>
      <c r="O24" s="1">
        <f t="shared" si="0"/>
        <v>100.958367</v>
      </c>
    </row>
    <row r="25" spans="1:15">
      <c r="A25" s="4" t="s">
        <v>14</v>
      </c>
      <c r="B25" s="8">
        <v>61.168999999999997</v>
      </c>
      <c r="C25" s="8"/>
      <c r="D25" s="8">
        <v>40.495399999999997</v>
      </c>
      <c r="E25" s="8">
        <v>2.9717E-2</v>
      </c>
      <c r="F25" s="8"/>
      <c r="G25" s="8">
        <v>1.2144E-2</v>
      </c>
      <c r="H25" s="8"/>
      <c r="I25" s="8"/>
      <c r="J25" s="8"/>
      <c r="K25" s="8"/>
      <c r="L25" s="8"/>
      <c r="M25" s="8">
        <v>0.30515500000000001</v>
      </c>
      <c r="N25" s="8"/>
      <c r="O25" s="1">
        <f t="shared" si="0"/>
        <v>102.01141600000001</v>
      </c>
    </row>
    <row r="26" spans="1:15">
      <c r="A26" s="4" t="s">
        <v>14</v>
      </c>
      <c r="B26" s="8">
        <v>60.997300000000003</v>
      </c>
      <c r="C26" s="8"/>
      <c r="D26" s="8">
        <v>40.392400000000002</v>
      </c>
      <c r="E26" s="8">
        <v>1.2093E-2</v>
      </c>
      <c r="F26" s="8"/>
      <c r="G26" s="8">
        <v>1.5539000000000001E-2</v>
      </c>
      <c r="H26" s="8"/>
      <c r="I26" s="8"/>
      <c r="J26" s="8"/>
      <c r="K26" s="8"/>
      <c r="L26" s="8"/>
      <c r="M26" s="8">
        <v>0.31459700000000002</v>
      </c>
      <c r="N26" s="8"/>
      <c r="O26" s="1">
        <f t="shared" si="0"/>
        <v>101.73192900000001</v>
      </c>
    </row>
    <row r="27" spans="1:15">
      <c r="A27" s="4" t="s">
        <v>14</v>
      </c>
      <c r="B27" s="8">
        <v>60.831200000000003</v>
      </c>
      <c r="C27" s="8"/>
      <c r="D27" s="8">
        <v>40.220799999999997</v>
      </c>
      <c r="E27" s="8">
        <v>1.3968E-2</v>
      </c>
      <c r="F27" s="8"/>
      <c r="G27" s="8">
        <v>1.0737E-2</v>
      </c>
      <c r="H27" s="8"/>
      <c r="I27" s="8"/>
      <c r="J27" s="8"/>
      <c r="K27" s="8"/>
      <c r="L27" s="8"/>
      <c r="M27" s="8">
        <v>0.31465399999999999</v>
      </c>
      <c r="N27" s="8"/>
      <c r="O27" s="1">
        <f t="shared" si="0"/>
        <v>101.39135900000001</v>
      </c>
    </row>
    <row r="28" spans="1:15">
      <c r="A28" s="4" t="s">
        <v>14</v>
      </c>
      <c r="B28" s="8">
        <v>60.225900000000003</v>
      </c>
      <c r="C28" s="8"/>
      <c r="D28" s="8">
        <v>40.033299999999997</v>
      </c>
      <c r="E28" s="8"/>
      <c r="F28" s="8">
        <v>7.1739999999999998E-3</v>
      </c>
      <c r="G28" s="8">
        <v>9.5090000000000001E-3</v>
      </c>
      <c r="H28" s="8"/>
      <c r="I28" s="8"/>
      <c r="J28" s="8"/>
      <c r="K28" s="8"/>
      <c r="L28" s="8"/>
      <c r="M28" s="8">
        <v>0.29729499999999998</v>
      </c>
      <c r="N28" s="8"/>
      <c r="O28" s="1">
        <f t="shared" si="0"/>
        <v>100.573178</v>
      </c>
    </row>
    <row r="29" spans="1:15">
      <c r="A29" s="4" t="s">
        <v>14</v>
      </c>
      <c r="B29" s="8">
        <v>60.673900000000003</v>
      </c>
      <c r="C29" s="8"/>
      <c r="D29" s="8">
        <v>40.439599999999999</v>
      </c>
      <c r="E29" s="8"/>
      <c r="F29" s="8"/>
      <c r="G29" s="8"/>
      <c r="H29" s="8"/>
      <c r="I29" s="8"/>
      <c r="J29" s="8"/>
      <c r="K29" s="8"/>
      <c r="L29" s="8"/>
      <c r="M29" s="8">
        <v>0.44396000000000002</v>
      </c>
      <c r="N29" s="8"/>
      <c r="O29" s="1">
        <f t="shared" si="0"/>
        <v>101.55746000000001</v>
      </c>
    </row>
    <row r="30" spans="1:15">
      <c r="A30" s="4" t="s">
        <v>15</v>
      </c>
      <c r="B30" s="8">
        <v>60.491300000000003</v>
      </c>
      <c r="C30" s="8"/>
      <c r="D30" s="8">
        <v>40.323999999999998</v>
      </c>
      <c r="E30" s="8"/>
      <c r="F30" s="8"/>
      <c r="G30" s="8"/>
      <c r="H30" s="8"/>
      <c r="I30" s="8"/>
      <c r="J30" s="8"/>
      <c r="K30" s="8"/>
      <c r="L30" s="8"/>
      <c r="M30" s="8">
        <v>0.53337999999999997</v>
      </c>
      <c r="N30" s="8"/>
      <c r="O30" s="1">
        <f t="shared" si="0"/>
        <v>101.34868</v>
      </c>
    </row>
    <row r="31" spans="1:15">
      <c r="A31" s="4" t="s">
        <v>15</v>
      </c>
      <c r="B31" s="8">
        <v>60.737099999999998</v>
      </c>
      <c r="C31" s="8"/>
      <c r="D31" s="8">
        <v>40.121099999999998</v>
      </c>
      <c r="E31" s="8"/>
      <c r="F31" s="8"/>
      <c r="G31" s="8"/>
      <c r="H31" s="8"/>
      <c r="I31" s="8"/>
      <c r="J31" s="8"/>
      <c r="K31" s="8"/>
      <c r="L31" s="8"/>
      <c r="M31" s="8">
        <v>0.54290099999999997</v>
      </c>
      <c r="N31" s="8"/>
      <c r="O31" s="1">
        <f t="shared" si="0"/>
        <v>101.401101</v>
      </c>
    </row>
    <row r="32" spans="1:15">
      <c r="A32" s="4" t="s">
        <v>15</v>
      </c>
      <c r="B32" s="8">
        <v>60.205599999999997</v>
      </c>
      <c r="C32" s="8"/>
      <c r="D32" s="8">
        <v>40.616300000000003</v>
      </c>
      <c r="E32" s="8"/>
      <c r="F32" s="8"/>
      <c r="G32" s="8">
        <v>1.3323E-2</v>
      </c>
      <c r="H32" s="8"/>
      <c r="I32" s="8"/>
      <c r="J32" s="8"/>
      <c r="K32" s="8"/>
      <c r="L32" s="8"/>
      <c r="M32" s="8">
        <v>0.56434799999999996</v>
      </c>
      <c r="N32" s="8"/>
      <c r="O32" s="1">
        <f t="shared" si="0"/>
        <v>101.39957099999999</v>
      </c>
    </row>
    <row r="33" spans="1:15">
      <c r="A33" s="4" t="s">
        <v>15</v>
      </c>
      <c r="B33" s="8">
        <v>60.093499999999999</v>
      </c>
      <c r="C33" s="8"/>
      <c r="D33" s="8">
        <v>40.035499999999999</v>
      </c>
      <c r="E33" s="8"/>
      <c r="F33" s="8"/>
      <c r="G33" s="8"/>
      <c r="H33" s="8"/>
      <c r="I33" s="8"/>
      <c r="J33" s="8"/>
      <c r="K33" s="8"/>
      <c r="L33" s="8"/>
      <c r="M33" s="8">
        <v>0.49601600000000001</v>
      </c>
      <c r="N33" s="8"/>
      <c r="O33" s="1">
        <f t="shared" si="0"/>
        <v>100.62501599999999</v>
      </c>
    </row>
    <row r="34" spans="1:15">
      <c r="A34" s="4" t="s">
        <v>15</v>
      </c>
      <c r="B34" s="8">
        <v>60.119799999999998</v>
      </c>
      <c r="C34" s="8"/>
      <c r="D34" s="8">
        <v>40.055</v>
      </c>
      <c r="E34" s="8">
        <v>1.3226E-2</v>
      </c>
      <c r="F34" s="8"/>
      <c r="G34" s="8">
        <v>2.3276000000000002E-2</v>
      </c>
      <c r="H34" s="8">
        <v>2.3111E-2</v>
      </c>
      <c r="I34" s="8"/>
      <c r="J34" s="8"/>
      <c r="K34" s="8"/>
      <c r="L34" s="8"/>
      <c r="M34" s="8">
        <v>0.22711700000000001</v>
      </c>
      <c r="N34" s="8"/>
      <c r="O34" s="1">
        <f t="shared" si="0"/>
        <v>100.46153000000001</v>
      </c>
    </row>
    <row r="35" spans="1:15">
      <c r="A35" s="4" t="s">
        <v>15</v>
      </c>
      <c r="B35" s="8">
        <v>60.923999999999999</v>
      </c>
      <c r="C35" s="8"/>
      <c r="D35" s="8">
        <v>40.192900000000002</v>
      </c>
      <c r="E35" s="8"/>
      <c r="F35" s="8"/>
      <c r="G35" s="8">
        <v>1.2862999999999999E-2</v>
      </c>
      <c r="H35" s="8"/>
      <c r="I35" s="8"/>
      <c r="J35" s="8"/>
      <c r="K35" s="8"/>
      <c r="L35" s="8"/>
      <c r="M35" s="8">
        <v>0.186225</v>
      </c>
      <c r="N35" s="8"/>
      <c r="O35" s="1">
        <f t="shared" si="0"/>
        <v>101.31598799999999</v>
      </c>
    </row>
    <row r="36" spans="1:15">
      <c r="A36" s="4" t="s">
        <v>15</v>
      </c>
      <c r="B36" s="8">
        <v>59.947299999999998</v>
      </c>
      <c r="C36" s="8"/>
      <c r="D36" s="8">
        <v>39.999600000000001</v>
      </c>
      <c r="E36" s="8"/>
      <c r="F36" s="8"/>
      <c r="G36" s="8"/>
      <c r="H36" s="8"/>
      <c r="I36" s="8"/>
      <c r="J36" s="8"/>
      <c r="K36" s="8"/>
      <c r="L36" s="8"/>
      <c r="M36" s="8">
        <v>0.26664900000000002</v>
      </c>
      <c r="N36" s="8"/>
      <c r="O36" s="1">
        <f t="shared" si="0"/>
        <v>100.213549</v>
      </c>
    </row>
    <row r="37" spans="1:15">
      <c r="A37" s="4" t="s">
        <v>15</v>
      </c>
      <c r="B37" s="8">
        <v>59.874000000000002</v>
      </c>
      <c r="C37" s="8"/>
      <c r="D37" s="8">
        <v>39.996000000000002</v>
      </c>
      <c r="E37" s="8"/>
      <c r="F37" s="8"/>
      <c r="G37" s="8">
        <v>1.3377999999999999E-2</v>
      </c>
      <c r="H37" s="8"/>
      <c r="I37" s="8"/>
      <c r="J37" s="8"/>
      <c r="K37" s="8"/>
      <c r="L37" s="8"/>
      <c r="M37" s="8">
        <v>0.26884200000000003</v>
      </c>
      <c r="N37" s="8">
        <v>4.3090000000000003E-2</v>
      </c>
      <c r="O37" s="1">
        <f t="shared" si="0"/>
        <v>100.19531000000002</v>
      </c>
    </row>
    <row r="38" spans="1:15">
      <c r="A38" s="4" t="s">
        <v>15</v>
      </c>
      <c r="B38" s="8">
        <v>59.5565</v>
      </c>
      <c r="C38" s="8"/>
      <c r="D38" s="8">
        <v>40.052100000000003</v>
      </c>
      <c r="E38" s="8"/>
      <c r="F38" s="8"/>
      <c r="G38" s="8">
        <v>1.6788999999999998E-2</v>
      </c>
      <c r="H38" s="8"/>
      <c r="I38" s="8"/>
      <c r="J38" s="8"/>
      <c r="K38" s="8"/>
      <c r="L38" s="8"/>
      <c r="M38" s="8">
        <v>0.17996999999999999</v>
      </c>
      <c r="N38" s="8"/>
      <c r="O38" s="1">
        <f t="shared" si="0"/>
        <v>99.805358999999996</v>
      </c>
    </row>
    <row r="39" spans="1:15">
      <c r="A39" s="4" t="s">
        <v>15</v>
      </c>
      <c r="B39" s="8">
        <v>59.582099999999997</v>
      </c>
      <c r="C39" s="8"/>
      <c r="D39" s="8">
        <v>39.670900000000003</v>
      </c>
      <c r="E39" s="8"/>
      <c r="F39" s="8"/>
      <c r="G39" s="8">
        <v>1.7471E-2</v>
      </c>
      <c r="H39" s="8"/>
      <c r="I39" s="8"/>
      <c r="J39" s="8"/>
      <c r="K39" s="8"/>
      <c r="L39" s="8"/>
      <c r="M39" s="8">
        <v>0.37237799999999999</v>
      </c>
      <c r="N39" s="8"/>
      <c r="O39" s="1">
        <f t="shared" si="0"/>
        <v>99.642848999999998</v>
      </c>
    </row>
    <row r="40" spans="1:15">
      <c r="A40" s="4" t="s">
        <v>16</v>
      </c>
      <c r="B40" s="8">
        <v>60.8538</v>
      </c>
      <c r="C40" s="8"/>
      <c r="D40" s="8">
        <v>40.1798</v>
      </c>
      <c r="E40" s="8"/>
      <c r="F40" s="8"/>
      <c r="G40" s="8"/>
      <c r="H40" s="8"/>
      <c r="I40" s="8"/>
      <c r="J40" s="8"/>
      <c r="K40" s="8"/>
      <c r="L40" s="8"/>
      <c r="M40" s="8">
        <v>0.39733000000000002</v>
      </c>
      <c r="N40" s="8"/>
      <c r="O40" s="1">
        <f t="shared" si="0"/>
        <v>101.43093</v>
      </c>
    </row>
    <row r="41" spans="1:15">
      <c r="A41" s="4" t="s">
        <v>16</v>
      </c>
      <c r="B41" s="8">
        <v>61.007899999999999</v>
      </c>
      <c r="C41" s="8"/>
      <c r="D41" s="8">
        <v>40.252800000000001</v>
      </c>
      <c r="E41" s="8"/>
      <c r="F41" s="8"/>
      <c r="G41" s="8"/>
      <c r="H41" s="8"/>
      <c r="I41" s="8"/>
      <c r="J41" s="8"/>
      <c r="K41" s="8"/>
      <c r="L41" s="8"/>
      <c r="M41" s="8">
        <v>0.23754700000000001</v>
      </c>
      <c r="N41" s="8"/>
      <c r="O41" s="1">
        <f t="shared" si="0"/>
        <v>101.49824700000001</v>
      </c>
    </row>
    <row r="42" spans="1:15">
      <c r="A42" s="4" t="s">
        <v>16</v>
      </c>
      <c r="B42" s="8">
        <v>60.322000000000003</v>
      </c>
      <c r="C42" s="8"/>
      <c r="D42" s="8">
        <v>39.859900000000003</v>
      </c>
      <c r="E42" s="8">
        <v>1.2038999999999999E-2</v>
      </c>
      <c r="F42" s="8"/>
      <c r="G42" s="8"/>
      <c r="H42" s="8"/>
      <c r="I42" s="8"/>
      <c r="J42" s="8"/>
      <c r="K42" s="8"/>
      <c r="L42" s="8"/>
      <c r="M42" s="8">
        <v>0.28997099999999998</v>
      </c>
      <c r="N42" s="8"/>
      <c r="O42" s="1">
        <f t="shared" si="0"/>
        <v>100.48391000000001</v>
      </c>
    </row>
    <row r="43" spans="1:15">
      <c r="A43" s="4" t="s">
        <v>16</v>
      </c>
      <c r="B43" s="8">
        <v>59.986600000000003</v>
      </c>
      <c r="C43" s="8"/>
      <c r="D43" s="8">
        <v>39.546799999999998</v>
      </c>
      <c r="E43" s="8"/>
      <c r="F43" s="8"/>
      <c r="G43" s="8"/>
      <c r="H43" s="8"/>
      <c r="I43" s="8"/>
      <c r="J43" s="8"/>
      <c r="K43" s="8"/>
      <c r="L43" s="8"/>
      <c r="M43" s="8">
        <v>0.352076</v>
      </c>
      <c r="N43" s="8"/>
      <c r="O43" s="1">
        <f t="shared" si="0"/>
        <v>99.885475999999997</v>
      </c>
    </row>
    <row r="44" spans="1:15">
      <c r="A44" s="4" t="s">
        <v>16</v>
      </c>
      <c r="B44" s="8">
        <v>60.3645</v>
      </c>
      <c r="C44" s="8"/>
      <c r="D44" s="8">
        <v>39.962400000000002</v>
      </c>
      <c r="E44" s="8"/>
      <c r="F44" s="8"/>
      <c r="G44" s="8">
        <v>1.2458E-2</v>
      </c>
      <c r="H44" s="8"/>
      <c r="I44" s="8"/>
      <c r="J44" s="8"/>
      <c r="K44" s="8"/>
      <c r="L44" s="8"/>
      <c r="M44" s="8">
        <v>0.30076000000000003</v>
      </c>
      <c r="N44" s="8">
        <v>3.8730000000000001E-2</v>
      </c>
      <c r="O44" s="1">
        <f t="shared" si="0"/>
        <v>100.67884799999999</v>
      </c>
    </row>
    <row r="45" spans="1:15">
      <c r="A45" s="4" t="s">
        <v>16</v>
      </c>
      <c r="B45" s="8">
        <v>60.396599999999999</v>
      </c>
      <c r="C45" s="8"/>
      <c r="D45" s="8">
        <v>39.993400000000001</v>
      </c>
      <c r="E45" s="8"/>
      <c r="F45" s="8"/>
      <c r="G45" s="8">
        <v>1.2128999999999999E-2</v>
      </c>
      <c r="H45" s="8"/>
      <c r="I45" s="8"/>
      <c r="J45" s="8"/>
      <c r="K45" s="8"/>
      <c r="L45" s="8"/>
      <c r="M45" s="8">
        <v>0.44600899999999999</v>
      </c>
      <c r="N45" s="8"/>
      <c r="O45" s="1">
        <f t="shared" si="0"/>
        <v>100.84813800000001</v>
      </c>
    </row>
    <row r="46" spans="1:15">
      <c r="A46" s="4" t="s">
        <v>16</v>
      </c>
      <c r="B46" s="8">
        <v>59.968899999999998</v>
      </c>
      <c r="C46" s="8"/>
      <c r="D46" s="8">
        <v>39.775700000000001</v>
      </c>
      <c r="E46" s="8"/>
      <c r="F46" s="8"/>
      <c r="G46" s="8"/>
      <c r="H46" s="8"/>
      <c r="I46" s="8"/>
      <c r="J46" s="8"/>
      <c r="K46" s="8"/>
      <c r="L46" s="8"/>
      <c r="M46" s="8">
        <v>0.13603299999999999</v>
      </c>
      <c r="N46" s="8"/>
      <c r="O46" s="1">
        <f t="shared" si="0"/>
        <v>99.880632999999989</v>
      </c>
    </row>
    <row r="47" spans="1:15">
      <c r="A47" s="4" t="s">
        <v>16</v>
      </c>
      <c r="B47" s="8">
        <v>59.62</v>
      </c>
      <c r="C47" s="8"/>
      <c r="D47" s="8">
        <v>39.874499999999998</v>
      </c>
      <c r="E47" s="8"/>
      <c r="F47" s="8"/>
      <c r="G47" s="8"/>
      <c r="H47" s="8"/>
      <c r="I47" s="8"/>
      <c r="J47" s="8"/>
      <c r="K47" s="8"/>
      <c r="L47" s="8"/>
      <c r="M47" s="8">
        <v>0.225186</v>
      </c>
      <c r="N47" s="8"/>
      <c r="O47" s="1">
        <f t="shared" si="0"/>
        <v>99.719685999999982</v>
      </c>
    </row>
    <row r="48" spans="1:15">
      <c r="A48" s="4" t="s">
        <v>16</v>
      </c>
      <c r="B48" s="8">
        <v>60.607100000000003</v>
      </c>
      <c r="C48" s="8"/>
      <c r="D48" s="8">
        <v>39.944899999999997</v>
      </c>
      <c r="E48" s="8">
        <v>1.6008999999999999E-2</v>
      </c>
      <c r="F48" s="8"/>
      <c r="G48" s="8"/>
      <c r="H48" s="8"/>
      <c r="I48" s="8"/>
      <c r="J48" s="8"/>
      <c r="K48" s="8"/>
      <c r="L48" s="8"/>
      <c r="M48" s="8">
        <v>0.171796</v>
      </c>
      <c r="N48" s="8"/>
      <c r="O48" s="1">
        <f t="shared" si="0"/>
        <v>100.73980499999999</v>
      </c>
    </row>
    <row r="49" spans="1:15">
      <c r="A49" s="4" t="s">
        <v>16</v>
      </c>
      <c r="B49" s="8">
        <v>61.016500000000001</v>
      </c>
      <c r="C49" s="8"/>
      <c r="D49" s="8">
        <v>40.413600000000002</v>
      </c>
      <c r="E49" s="8">
        <v>1.5098E-2</v>
      </c>
      <c r="F49" s="8"/>
      <c r="G49" s="8"/>
      <c r="H49" s="8"/>
      <c r="I49" s="8"/>
      <c r="J49" s="8"/>
      <c r="K49" s="8"/>
      <c r="L49" s="8"/>
      <c r="M49" s="8">
        <v>0.19730800000000001</v>
      </c>
      <c r="N49" s="8"/>
      <c r="O49" s="1">
        <f t="shared" si="0"/>
        <v>101.64250600000001</v>
      </c>
    </row>
    <row r="50" spans="1:15">
      <c r="A50" s="4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1"/>
    </row>
    <row r="51" spans="1:15">
      <c r="A51" s="4" t="s">
        <v>29</v>
      </c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1"/>
    </row>
    <row r="52" spans="1:15">
      <c r="A52" s="4" t="s">
        <v>17</v>
      </c>
      <c r="B52" s="8">
        <v>60.918700000000001</v>
      </c>
      <c r="C52" s="8"/>
      <c r="D52" s="8">
        <v>40.114400000000003</v>
      </c>
      <c r="E52" s="8">
        <v>1.1719E-2</v>
      </c>
      <c r="F52" s="8">
        <v>7.1770000000000002E-3</v>
      </c>
      <c r="G52" s="8">
        <v>1.0211E-2</v>
      </c>
      <c r="H52" s="8"/>
      <c r="I52" s="8"/>
      <c r="J52" s="8"/>
      <c r="K52" s="8"/>
      <c r="L52" s="8"/>
      <c r="M52" s="8">
        <v>0.263936</v>
      </c>
      <c r="N52" s="8"/>
      <c r="O52" s="1">
        <f t="shared" si="0"/>
        <v>101.326143</v>
      </c>
    </row>
    <row r="53" spans="1:15">
      <c r="A53" s="4" t="s">
        <v>17</v>
      </c>
      <c r="B53" s="8">
        <v>60.150300000000001</v>
      </c>
      <c r="C53" s="8"/>
      <c r="D53" s="8">
        <v>40.214500000000001</v>
      </c>
      <c r="E53" s="8"/>
      <c r="F53" s="8"/>
      <c r="G53" s="8">
        <v>1.4267E-2</v>
      </c>
      <c r="H53" s="8"/>
      <c r="I53" s="8"/>
      <c r="J53" s="8"/>
      <c r="K53" s="8"/>
      <c r="L53" s="8"/>
      <c r="M53" s="8">
        <v>0.162162</v>
      </c>
      <c r="N53" s="8"/>
      <c r="O53" s="1">
        <f t="shared" si="0"/>
        <v>100.541229</v>
      </c>
    </row>
    <row r="54" spans="1:15">
      <c r="A54" s="4" t="s">
        <v>17</v>
      </c>
      <c r="B54" s="8">
        <v>60.753799999999998</v>
      </c>
      <c r="C54" s="8"/>
      <c r="D54" s="8">
        <v>40.372700000000002</v>
      </c>
      <c r="E54" s="8">
        <v>1.5772000000000001E-2</v>
      </c>
      <c r="F54" s="8"/>
      <c r="G54" s="8">
        <v>1.6697E-2</v>
      </c>
      <c r="H54" s="8"/>
      <c r="I54" s="8"/>
      <c r="J54" s="8"/>
      <c r="K54" s="8"/>
      <c r="L54" s="8"/>
      <c r="M54" s="8">
        <v>0.201206</v>
      </c>
      <c r="N54" s="8"/>
      <c r="O54" s="1">
        <f t="shared" si="0"/>
        <v>101.36017499999998</v>
      </c>
    </row>
    <row r="55" spans="1:15">
      <c r="A55" s="4" t="s">
        <v>17</v>
      </c>
      <c r="B55" s="8">
        <v>60.639200000000002</v>
      </c>
      <c r="C55" s="8"/>
      <c r="D55" s="8">
        <v>40.248899999999999</v>
      </c>
      <c r="E55" s="8">
        <v>2.172E-2</v>
      </c>
      <c r="F55" s="8"/>
      <c r="G55" s="8"/>
      <c r="H55" s="8"/>
      <c r="I55" s="8"/>
      <c r="J55" s="8"/>
      <c r="K55" s="8"/>
      <c r="L55" s="8"/>
      <c r="M55" s="8">
        <v>0.15825600000000001</v>
      </c>
      <c r="N55" s="8"/>
      <c r="O55" s="1">
        <f t="shared" si="0"/>
        <v>101.068076</v>
      </c>
    </row>
    <row r="56" spans="1:15">
      <c r="A56" s="4" t="s">
        <v>17</v>
      </c>
      <c r="B56" s="8">
        <v>60.837000000000003</v>
      </c>
      <c r="C56" s="8"/>
      <c r="D56" s="8">
        <v>40.1736</v>
      </c>
      <c r="E56" s="8"/>
      <c r="F56" s="8"/>
      <c r="G56" s="8">
        <v>2.5621999999999999E-2</v>
      </c>
      <c r="H56" s="8">
        <v>2.8462999999999999E-2</v>
      </c>
      <c r="I56" s="8">
        <v>3.5547000000000002E-2</v>
      </c>
      <c r="J56" s="8">
        <v>1.8821000000000001E-2</v>
      </c>
      <c r="K56" s="8"/>
      <c r="L56" s="8"/>
      <c r="M56" s="8">
        <v>0.23793300000000001</v>
      </c>
      <c r="N56" s="8"/>
      <c r="O56" s="1">
        <f t="shared" si="0"/>
        <v>101.35698600000001</v>
      </c>
    </row>
    <row r="57" spans="1:15">
      <c r="A57" s="4" t="s">
        <v>17</v>
      </c>
      <c r="B57" s="8">
        <v>60.1708</v>
      </c>
      <c r="C57" s="8"/>
      <c r="D57" s="8">
        <v>40.1342</v>
      </c>
      <c r="E57" s="8"/>
      <c r="F57" s="8"/>
      <c r="G57" s="8">
        <v>1.7389000000000002E-2</v>
      </c>
      <c r="H57" s="8"/>
      <c r="I57" s="8"/>
      <c r="J57" s="8">
        <v>0.103676</v>
      </c>
      <c r="K57" s="8"/>
      <c r="L57" s="8"/>
      <c r="M57" s="8">
        <v>0.48919800000000002</v>
      </c>
      <c r="N57" s="8"/>
      <c r="O57" s="1">
        <f t="shared" si="0"/>
        <v>100.915263</v>
      </c>
    </row>
    <row r="58" spans="1:15">
      <c r="A58" s="4" t="s">
        <v>17</v>
      </c>
      <c r="B58" s="8">
        <v>60.466900000000003</v>
      </c>
      <c r="C58" s="8"/>
      <c r="D58" s="8">
        <v>40.052500000000002</v>
      </c>
      <c r="E58" s="8">
        <v>1.7128000000000001E-2</v>
      </c>
      <c r="F58" s="8"/>
      <c r="G58" s="8">
        <v>1.5284000000000001E-2</v>
      </c>
      <c r="H58" s="8"/>
      <c r="I58" s="8"/>
      <c r="J58" s="8">
        <v>0.22028600000000001</v>
      </c>
      <c r="K58" s="8"/>
      <c r="L58" s="8"/>
      <c r="M58" s="8">
        <v>0.38068800000000003</v>
      </c>
      <c r="N58" s="8"/>
      <c r="O58" s="1">
        <f t="shared" si="0"/>
        <v>101.15278600000001</v>
      </c>
    </row>
    <row r="59" spans="1:15" s="7" customFormat="1">
      <c r="A59" s="5" t="s">
        <v>18</v>
      </c>
      <c r="B59" s="6">
        <v>29.4619</v>
      </c>
      <c r="C59" s="6"/>
      <c r="D59" s="6">
        <v>18.902899999999999</v>
      </c>
      <c r="E59" s="6"/>
      <c r="F59" s="6"/>
      <c r="G59" s="6"/>
      <c r="H59" s="6"/>
      <c r="I59" s="6"/>
      <c r="J59" s="6">
        <v>2.7337E-2</v>
      </c>
      <c r="K59" s="6"/>
      <c r="L59" s="6"/>
      <c r="M59" s="6"/>
      <c r="N59" s="6"/>
      <c r="O59" s="2">
        <f t="shared" si="0"/>
        <v>48.392137000000005</v>
      </c>
    </row>
    <row r="60" spans="1:15">
      <c r="A60" s="4" t="s">
        <v>18</v>
      </c>
      <c r="B60" s="8">
        <v>60.6297</v>
      </c>
      <c r="C60" s="8"/>
      <c r="D60" s="8">
        <v>40.063400000000001</v>
      </c>
      <c r="E60" s="8">
        <v>3.7265E-2</v>
      </c>
      <c r="F60" s="8"/>
      <c r="G60" s="8"/>
      <c r="H60" s="8"/>
      <c r="I60" s="8"/>
      <c r="J60" s="8"/>
      <c r="K60" s="8"/>
      <c r="L60" s="8"/>
      <c r="M60" s="8">
        <v>0.26888499999999999</v>
      </c>
      <c r="N60" s="8"/>
      <c r="O60" s="1">
        <f t="shared" si="0"/>
        <v>100.99925</v>
      </c>
    </row>
    <row r="61" spans="1:15">
      <c r="A61" s="4" t="s">
        <v>18</v>
      </c>
      <c r="B61" s="8">
        <v>60.343499999999999</v>
      </c>
      <c r="C61" s="8"/>
      <c r="D61" s="8">
        <v>40.0961</v>
      </c>
      <c r="E61" s="8">
        <v>1.1995E-2</v>
      </c>
      <c r="F61" s="8"/>
      <c r="G61" s="8">
        <v>1.7288999999999999E-2</v>
      </c>
      <c r="H61" s="8"/>
      <c r="I61" s="8"/>
      <c r="J61" s="8"/>
      <c r="K61" s="8"/>
      <c r="L61" s="8"/>
      <c r="M61" s="8">
        <v>8.5858000000000004E-2</v>
      </c>
      <c r="N61" s="8"/>
      <c r="O61" s="1">
        <f t="shared" si="0"/>
        <v>100.554742</v>
      </c>
    </row>
    <row r="62" spans="1:15">
      <c r="A62" s="4" t="s">
        <v>18</v>
      </c>
      <c r="B62" s="8">
        <v>60.757199999999997</v>
      </c>
      <c r="C62" s="8"/>
      <c r="D62" s="8">
        <v>40.053800000000003</v>
      </c>
      <c r="E62" s="8"/>
      <c r="F62" s="8"/>
      <c r="G62" s="8">
        <v>2.1017000000000001E-2</v>
      </c>
      <c r="H62" s="8"/>
      <c r="I62" s="8"/>
      <c r="J62" s="8"/>
      <c r="K62" s="8"/>
      <c r="L62" s="8">
        <v>6.5903000000000003E-2</v>
      </c>
      <c r="M62" s="8">
        <v>7.9226000000000005E-2</v>
      </c>
      <c r="N62" s="8"/>
      <c r="O62" s="1">
        <f t="shared" si="0"/>
        <v>100.97714600000002</v>
      </c>
    </row>
    <row r="63" spans="1:15">
      <c r="A63" s="4" t="s">
        <v>18</v>
      </c>
      <c r="B63" s="8">
        <v>61.060899999999997</v>
      </c>
      <c r="C63" s="8"/>
      <c r="D63" s="8">
        <v>40.253900000000002</v>
      </c>
      <c r="E63" s="8">
        <v>1.3795999999999999E-2</v>
      </c>
      <c r="F63" s="8"/>
      <c r="G63" s="8">
        <v>1.6715000000000001E-2</v>
      </c>
      <c r="H63" s="8"/>
      <c r="I63" s="8"/>
      <c r="J63" s="8"/>
      <c r="K63" s="8"/>
      <c r="L63" s="8"/>
      <c r="M63" s="8">
        <v>9.1299000000000005E-2</v>
      </c>
      <c r="N63" s="8">
        <v>4.1947999999999999E-2</v>
      </c>
      <c r="O63" s="1">
        <f t="shared" si="0"/>
        <v>101.47855800000001</v>
      </c>
    </row>
    <row r="64" spans="1:15">
      <c r="A64" s="4" t="s">
        <v>18</v>
      </c>
      <c r="B64" s="8">
        <v>60.157499999999999</v>
      </c>
      <c r="C64" s="8"/>
      <c r="D64" s="8">
        <v>40.063099999999999</v>
      </c>
      <c r="E64" s="8">
        <v>4.0557000000000003E-2</v>
      </c>
      <c r="F64" s="8"/>
      <c r="G64" s="8">
        <v>1.8280999999999999E-2</v>
      </c>
      <c r="H64" s="8"/>
      <c r="I64" s="8"/>
      <c r="J64" s="8"/>
      <c r="K64" s="8"/>
      <c r="L64" s="8"/>
      <c r="M64" s="8">
        <v>0.17790300000000001</v>
      </c>
      <c r="N64" s="8"/>
      <c r="O64" s="1">
        <f t="shared" si="0"/>
        <v>100.457341</v>
      </c>
    </row>
    <row r="65" spans="1:15">
      <c r="A65" s="4" t="s">
        <v>18</v>
      </c>
      <c r="B65" s="8">
        <v>60.394300000000001</v>
      </c>
      <c r="C65" s="8"/>
      <c r="D65" s="8">
        <v>40.241</v>
      </c>
      <c r="E65" s="8">
        <v>1.6027E-2</v>
      </c>
      <c r="F65" s="8">
        <v>8.1639999999999994E-3</v>
      </c>
      <c r="G65" s="8">
        <v>9.672E-3</v>
      </c>
      <c r="H65" s="8"/>
      <c r="I65" s="8"/>
      <c r="J65" s="8"/>
      <c r="K65" s="8"/>
      <c r="L65" s="8">
        <v>3.9598000000000001E-2</v>
      </c>
      <c r="M65" s="8">
        <v>0.21180399999999999</v>
      </c>
      <c r="N65" s="8"/>
      <c r="O65" s="1">
        <f t="shared" si="0"/>
        <v>100.92056499999998</v>
      </c>
    </row>
    <row r="66" spans="1:15">
      <c r="A66" s="4" t="s">
        <v>18</v>
      </c>
      <c r="B66" s="8">
        <v>60.724699999999999</v>
      </c>
      <c r="C66" s="8"/>
      <c r="D66" s="8">
        <v>40.236499999999999</v>
      </c>
      <c r="E66" s="8"/>
      <c r="F66" s="8"/>
      <c r="G66" s="8"/>
      <c r="H66" s="8"/>
      <c r="I66" s="8"/>
      <c r="J66" s="8"/>
      <c r="K66" s="8"/>
      <c r="L66" s="8"/>
      <c r="M66" s="8">
        <v>0.31504599999999999</v>
      </c>
      <c r="N66" s="8"/>
      <c r="O66" s="1">
        <f t="shared" si="0"/>
        <v>101.27624599999999</v>
      </c>
    </row>
    <row r="67" spans="1:15">
      <c r="A67" s="4" t="s">
        <v>18</v>
      </c>
      <c r="B67" s="8">
        <v>60.605899999999998</v>
      </c>
      <c r="C67" s="8"/>
      <c r="D67" s="8">
        <v>40.254600000000003</v>
      </c>
      <c r="E67" s="8"/>
      <c r="F67" s="8"/>
      <c r="G67" s="8"/>
      <c r="H67" s="8"/>
      <c r="I67" s="8"/>
      <c r="J67" s="8"/>
      <c r="K67" s="8"/>
      <c r="L67" s="8"/>
      <c r="M67" s="8">
        <v>0.102537</v>
      </c>
      <c r="N67" s="8"/>
      <c r="O67" s="1">
        <f t="shared" si="0"/>
        <v>100.963037</v>
      </c>
    </row>
    <row r="68" spans="1:15">
      <c r="A68" s="4" t="s">
        <v>18</v>
      </c>
      <c r="B68" s="8">
        <v>59.674799999999998</v>
      </c>
      <c r="C68" s="8"/>
      <c r="D68" s="8">
        <v>39.889099999999999</v>
      </c>
      <c r="E68" s="8">
        <v>3.9828000000000002E-2</v>
      </c>
      <c r="F68" s="8">
        <v>7.3790000000000001E-3</v>
      </c>
      <c r="G68" s="8">
        <v>2.1857000000000001E-2</v>
      </c>
      <c r="H68" s="8"/>
      <c r="I68" s="8"/>
      <c r="J68" s="8">
        <v>2.8586E-2</v>
      </c>
      <c r="K68" s="8"/>
      <c r="L68" s="8"/>
      <c r="M68" s="8">
        <v>0.24629799999999999</v>
      </c>
      <c r="N68" s="8"/>
      <c r="O68" s="1">
        <f t="shared" si="0"/>
        <v>99.907847999999987</v>
      </c>
    </row>
    <row r="69" spans="1:15">
      <c r="A69" s="4" t="s">
        <v>19</v>
      </c>
      <c r="B69" s="8">
        <v>61.207599999999999</v>
      </c>
      <c r="C69" s="8"/>
      <c r="D69" s="8">
        <v>40.510800000000003</v>
      </c>
      <c r="E69" s="8">
        <v>2.5949E-2</v>
      </c>
      <c r="F69" s="8"/>
      <c r="G69" s="8">
        <v>1.6046000000000001E-2</v>
      </c>
      <c r="H69" s="8"/>
      <c r="I69" s="8"/>
      <c r="J69" s="8"/>
      <c r="K69" s="8"/>
      <c r="L69" s="8"/>
      <c r="M69" s="8">
        <v>0.140204</v>
      </c>
      <c r="N69" s="8"/>
      <c r="O69" s="1">
        <f t="shared" si="0"/>
        <v>101.900599</v>
      </c>
    </row>
    <row r="70" spans="1:15">
      <c r="A70" s="4" t="s">
        <v>19</v>
      </c>
      <c r="B70" s="8">
        <v>60.400399999999998</v>
      </c>
      <c r="C70" s="8"/>
      <c r="D70" s="8">
        <v>40.606000000000002</v>
      </c>
      <c r="E70" s="8">
        <v>1.5041000000000001E-2</v>
      </c>
      <c r="F70" s="8"/>
      <c r="G70" s="8">
        <v>2.1228E-2</v>
      </c>
      <c r="H70" s="8"/>
      <c r="I70" s="8"/>
      <c r="J70" s="8"/>
      <c r="K70" s="8"/>
      <c r="L70" s="8"/>
      <c r="M70" s="8">
        <v>0.232818</v>
      </c>
      <c r="N70" s="8"/>
      <c r="O70" s="1">
        <f t="shared" si="0"/>
        <v>101.27548699999998</v>
      </c>
    </row>
    <row r="71" spans="1:15">
      <c r="A71" s="4" t="s">
        <v>19</v>
      </c>
      <c r="B71" s="8">
        <v>60.194200000000002</v>
      </c>
      <c r="C71" s="8"/>
      <c r="D71" s="8">
        <v>40.324599999999997</v>
      </c>
      <c r="E71" s="8">
        <v>3.1748999999999999E-2</v>
      </c>
      <c r="F71" s="8">
        <v>6.6360000000000004E-3</v>
      </c>
      <c r="G71" s="8">
        <v>2.0303999999999999E-2</v>
      </c>
      <c r="H71" s="8"/>
      <c r="I71" s="8"/>
      <c r="J71" s="8">
        <v>8.9892E-2</v>
      </c>
      <c r="K71" s="8"/>
      <c r="L71" s="8"/>
      <c r="M71" s="8">
        <v>0.21942900000000001</v>
      </c>
      <c r="N71" s="8"/>
      <c r="O71" s="1">
        <f t="shared" si="0"/>
        <v>100.88681000000001</v>
      </c>
    </row>
    <row r="72" spans="1:15">
      <c r="A72" s="4" t="s">
        <v>19</v>
      </c>
      <c r="B72" s="8">
        <v>60.663600000000002</v>
      </c>
      <c r="C72" s="8"/>
      <c r="D72" s="8">
        <v>40.435400000000001</v>
      </c>
      <c r="E72" s="8"/>
      <c r="F72" s="8"/>
      <c r="G72" s="8">
        <v>9.9889999999999996E-3</v>
      </c>
      <c r="H72" s="8"/>
      <c r="I72" s="8"/>
      <c r="J72" s="8"/>
      <c r="K72" s="8"/>
      <c r="L72" s="8"/>
      <c r="M72" s="8">
        <v>0.72160999999999997</v>
      </c>
      <c r="N72" s="8"/>
      <c r="O72" s="1">
        <f t="shared" ref="O72:O137" si="1">SUM(B72:N72)</f>
        <v>101.83059900000001</v>
      </c>
    </row>
    <row r="73" spans="1:15">
      <c r="A73" s="4" t="s">
        <v>19</v>
      </c>
      <c r="B73" s="8">
        <v>60.688699999999997</v>
      </c>
      <c r="C73" s="8"/>
      <c r="D73" s="8">
        <v>40.439100000000003</v>
      </c>
      <c r="E73" s="8"/>
      <c r="F73" s="8">
        <v>1.1299E-2</v>
      </c>
      <c r="G73" s="8"/>
      <c r="H73" s="8"/>
      <c r="I73" s="8"/>
      <c r="J73" s="8"/>
      <c r="K73" s="8"/>
      <c r="L73" s="8"/>
      <c r="M73" s="8">
        <v>0.30067100000000002</v>
      </c>
      <c r="N73" s="8">
        <v>3.7900000000000003E-2</v>
      </c>
      <c r="O73" s="1">
        <f t="shared" si="1"/>
        <v>101.47766999999999</v>
      </c>
    </row>
    <row r="74" spans="1:15">
      <c r="A74" s="4" t="s">
        <v>19</v>
      </c>
      <c r="B74" s="8">
        <v>61.059699999999999</v>
      </c>
      <c r="C74" s="8"/>
      <c r="D74" s="8">
        <v>40.333199999999998</v>
      </c>
      <c r="E74" s="8">
        <v>1.4204E-2</v>
      </c>
      <c r="F74" s="8"/>
      <c r="G74" s="8"/>
      <c r="H74" s="8"/>
      <c r="I74" s="8"/>
      <c r="J74" s="8"/>
      <c r="K74" s="8"/>
      <c r="L74" s="8"/>
      <c r="M74" s="8">
        <v>0.23050399999999999</v>
      </c>
      <c r="N74" s="8"/>
      <c r="O74" s="1">
        <f t="shared" si="1"/>
        <v>101.637608</v>
      </c>
    </row>
    <row r="75" spans="1:15">
      <c r="A75" s="4" t="s">
        <v>19</v>
      </c>
      <c r="B75" s="8">
        <v>60.227499999999999</v>
      </c>
      <c r="C75" s="8"/>
      <c r="D75" s="8">
        <v>40.231099999999998</v>
      </c>
      <c r="E75" s="8"/>
      <c r="F75" s="8">
        <v>8.5450000000000005E-3</v>
      </c>
      <c r="G75" s="8"/>
      <c r="H75" s="8"/>
      <c r="I75" s="8"/>
      <c r="J75" s="8">
        <v>9.7826999999999997E-2</v>
      </c>
      <c r="K75" s="8"/>
      <c r="L75" s="8"/>
      <c r="M75" s="8">
        <v>0.60479899999999998</v>
      </c>
      <c r="N75" s="8"/>
      <c r="O75" s="1">
        <f t="shared" si="1"/>
        <v>101.16977099999998</v>
      </c>
    </row>
    <row r="76" spans="1:15">
      <c r="A76" s="4" t="s">
        <v>20</v>
      </c>
      <c r="B76" s="8">
        <v>59.741500000000002</v>
      </c>
      <c r="C76" s="8"/>
      <c r="D76" s="8">
        <v>39.716999999999999</v>
      </c>
      <c r="E76" s="8"/>
      <c r="F76" s="8"/>
      <c r="G76" s="8">
        <v>2.3719E-2</v>
      </c>
      <c r="H76" s="8"/>
      <c r="I76" s="8"/>
      <c r="J76" s="8"/>
      <c r="K76" s="8"/>
      <c r="L76" s="8">
        <v>4.5623999999999998E-2</v>
      </c>
      <c r="M76" s="8">
        <v>0.25666499999999998</v>
      </c>
      <c r="N76" s="8"/>
      <c r="O76" s="1">
        <f t="shared" si="1"/>
        <v>99.784508000000002</v>
      </c>
    </row>
    <row r="77" spans="1:15">
      <c r="A77" s="4" t="s">
        <v>20</v>
      </c>
      <c r="B77" s="8">
        <v>59.481200000000001</v>
      </c>
      <c r="C77" s="8"/>
      <c r="D77" s="8">
        <v>40.008899999999997</v>
      </c>
      <c r="E77" s="8">
        <v>1.2964E-2</v>
      </c>
      <c r="F77" s="8"/>
      <c r="G77" s="8">
        <v>3.2197000000000003E-2</v>
      </c>
      <c r="H77" s="8"/>
      <c r="I77" s="8"/>
      <c r="J77" s="8">
        <v>2.1947999999999999E-2</v>
      </c>
      <c r="K77" s="8"/>
      <c r="L77" s="8"/>
      <c r="M77" s="8">
        <v>0.209926</v>
      </c>
      <c r="N77" s="8"/>
      <c r="O77" s="1">
        <f t="shared" si="1"/>
        <v>99.767134999999982</v>
      </c>
    </row>
    <row r="78" spans="1:15">
      <c r="A78" s="4" t="s">
        <v>20</v>
      </c>
      <c r="B78" s="8">
        <v>60.505499999999998</v>
      </c>
      <c r="C78" s="8"/>
      <c r="D78" s="8">
        <v>40.203000000000003</v>
      </c>
      <c r="E78" s="8"/>
      <c r="F78" s="8"/>
      <c r="G78" s="8">
        <v>1.5591000000000001E-2</v>
      </c>
      <c r="H78" s="8"/>
      <c r="I78" s="8"/>
      <c r="J78" s="8"/>
      <c r="K78" s="8"/>
      <c r="L78" s="8"/>
      <c r="M78" s="8">
        <v>0.173677</v>
      </c>
      <c r="N78" s="8"/>
      <c r="O78" s="1">
        <f t="shared" si="1"/>
        <v>100.897768</v>
      </c>
    </row>
    <row r="79" spans="1:15">
      <c r="A79" s="4" t="s">
        <v>20</v>
      </c>
      <c r="B79" s="8">
        <v>59.807400000000001</v>
      </c>
      <c r="C79" s="8"/>
      <c r="D79" s="8">
        <v>40.045900000000003</v>
      </c>
      <c r="E79" s="8"/>
      <c r="F79" s="8"/>
      <c r="G79" s="8">
        <v>1.9753E-2</v>
      </c>
      <c r="H79" s="8"/>
      <c r="I79" s="8">
        <v>3.1923E-2</v>
      </c>
      <c r="J79" s="8"/>
      <c r="K79" s="8"/>
      <c r="L79" s="8"/>
      <c r="M79" s="8">
        <v>0.35000500000000001</v>
      </c>
      <c r="N79" s="8"/>
      <c r="O79" s="1">
        <f t="shared" si="1"/>
        <v>100.254981</v>
      </c>
    </row>
    <row r="80" spans="1:15">
      <c r="A80" s="4" t="s">
        <v>20</v>
      </c>
      <c r="B80" s="8">
        <v>59.580500000000001</v>
      </c>
      <c r="C80" s="8"/>
      <c r="D80" s="8">
        <v>40.118400000000001</v>
      </c>
      <c r="E80" s="8"/>
      <c r="F80" s="8"/>
      <c r="G80" s="8">
        <v>1.2503E-2</v>
      </c>
      <c r="H80" s="8"/>
      <c r="I80" s="8"/>
      <c r="J80" s="8"/>
      <c r="K80" s="8"/>
      <c r="L80" s="8">
        <v>6.5355999999999997E-2</v>
      </c>
      <c r="M80" s="8">
        <v>0.21581900000000001</v>
      </c>
      <c r="N80" s="8"/>
      <c r="O80" s="1">
        <f t="shared" si="1"/>
        <v>99.992577999999995</v>
      </c>
    </row>
    <row r="81" spans="1:15">
      <c r="A81" s="4" t="s">
        <v>20</v>
      </c>
      <c r="B81" s="8">
        <v>59.588999999999999</v>
      </c>
      <c r="C81" s="8"/>
      <c r="D81" s="8">
        <v>40.177799999999998</v>
      </c>
      <c r="E81" s="8">
        <v>1.372E-2</v>
      </c>
      <c r="F81" s="8"/>
      <c r="G81" s="8">
        <v>2.3788E-2</v>
      </c>
      <c r="H81" s="8"/>
      <c r="I81" s="8"/>
      <c r="J81" s="8">
        <v>5.1278999999999998E-2</v>
      </c>
      <c r="K81" s="8"/>
      <c r="L81" s="8"/>
      <c r="M81" s="8">
        <v>0.26300699999999999</v>
      </c>
      <c r="N81" s="8"/>
      <c r="O81" s="1">
        <f t="shared" si="1"/>
        <v>100.11859399999999</v>
      </c>
    </row>
    <row r="82" spans="1:15">
      <c r="A82" s="4" t="s">
        <v>20</v>
      </c>
      <c r="B82" s="8">
        <v>59.743899999999996</v>
      </c>
      <c r="C82" s="8"/>
      <c r="D82" s="8">
        <v>39.798299999999998</v>
      </c>
      <c r="E82" s="8"/>
      <c r="F82" s="8"/>
      <c r="G82" s="8">
        <v>2.7067999999999998E-2</v>
      </c>
      <c r="H82" s="8">
        <v>2.9995000000000001E-2</v>
      </c>
      <c r="I82" s="8">
        <v>2.1056999999999999E-2</v>
      </c>
      <c r="J82" s="8">
        <v>4.1320999999999997E-2</v>
      </c>
      <c r="K82" s="8"/>
      <c r="L82" s="8"/>
      <c r="M82" s="8">
        <v>9.4603999999999994E-2</v>
      </c>
      <c r="N82" s="8">
        <v>3.7262999999999998E-2</v>
      </c>
      <c r="O82" s="1">
        <f t="shared" si="1"/>
        <v>99.793507999999989</v>
      </c>
    </row>
    <row r="83" spans="1:15" s="7" customFormat="1">
      <c r="A83" s="5" t="s">
        <v>20</v>
      </c>
      <c r="B83" s="6">
        <v>56.464199999999998</v>
      </c>
      <c r="C83" s="6"/>
      <c r="D83" s="6">
        <v>37.6023</v>
      </c>
      <c r="E83" s="6"/>
      <c r="F83" s="6"/>
      <c r="G83" s="6"/>
      <c r="H83" s="6"/>
      <c r="I83" s="6"/>
      <c r="J83" s="6">
        <v>0.11265500000000001</v>
      </c>
      <c r="K83" s="6"/>
      <c r="L83" s="6"/>
      <c r="M83" s="6">
        <v>0.131443</v>
      </c>
      <c r="N83" s="6"/>
      <c r="O83" s="2">
        <f t="shared" si="1"/>
        <v>94.310597999999999</v>
      </c>
    </row>
    <row r="84" spans="1:15">
      <c r="A84" s="4" t="s">
        <v>21</v>
      </c>
      <c r="B84" s="8">
        <v>60.643500000000003</v>
      </c>
      <c r="C84" s="8"/>
      <c r="D84" s="8">
        <v>40.1858</v>
      </c>
      <c r="E84" s="8">
        <v>2.5819000000000002E-2</v>
      </c>
      <c r="F84" s="8"/>
      <c r="G84" s="8">
        <v>2.4809999999999999E-2</v>
      </c>
      <c r="H84" s="8"/>
      <c r="I84" s="8"/>
      <c r="J84" s="8"/>
      <c r="K84" s="8"/>
      <c r="L84" s="8"/>
      <c r="M84" s="8">
        <v>6.7105999999999999E-2</v>
      </c>
      <c r="N84" s="8"/>
      <c r="O84" s="1">
        <f t="shared" si="1"/>
        <v>100.947035</v>
      </c>
    </row>
    <row r="85" spans="1:15">
      <c r="A85" s="4" t="s">
        <v>21</v>
      </c>
      <c r="B85" s="8">
        <v>60.496699999999997</v>
      </c>
      <c r="C85" s="8"/>
      <c r="D85" s="8">
        <v>39.97</v>
      </c>
      <c r="E85" s="8">
        <v>2.2029E-2</v>
      </c>
      <c r="F85" s="8">
        <v>7.6930000000000002E-3</v>
      </c>
      <c r="G85" s="8">
        <v>1.7777000000000001E-2</v>
      </c>
      <c r="H85" s="8"/>
      <c r="I85" s="8"/>
      <c r="J85" s="8"/>
      <c r="K85" s="8"/>
      <c r="L85" s="8"/>
      <c r="M85" s="8">
        <v>0.24000099999999999</v>
      </c>
      <c r="N85" s="8"/>
      <c r="O85" s="1">
        <f t="shared" si="1"/>
        <v>100.75420000000001</v>
      </c>
    </row>
    <row r="86" spans="1:15">
      <c r="A86" s="4" t="s">
        <v>21</v>
      </c>
      <c r="B86" s="8">
        <v>59.745600000000003</v>
      </c>
      <c r="C86" s="8"/>
      <c r="D86" s="8">
        <v>40.175800000000002</v>
      </c>
      <c r="E86" s="8">
        <v>1.8197999999999999E-2</v>
      </c>
      <c r="F86" s="8"/>
      <c r="G86" s="8">
        <v>2.1454000000000001E-2</v>
      </c>
      <c r="H86" s="8"/>
      <c r="I86" s="8">
        <v>2.8039000000000001E-2</v>
      </c>
      <c r="J86" s="8"/>
      <c r="K86" s="8"/>
      <c r="L86" s="8"/>
      <c r="M86" s="8">
        <v>9.5407000000000006E-2</v>
      </c>
      <c r="N86" s="8">
        <v>5.9241000000000002E-2</v>
      </c>
      <c r="O86" s="1">
        <f t="shared" si="1"/>
        <v>100.14373900000001</v>
      </c>
    </row>
    <row r="87" spans="1:15">
      <c r="A87" s="4" t="s">
        <v>21</v>
      </c>
      <c r="B87" s="8">
        <v>59.607300000000002</v>
      </c>
      <c r="C87" s="8"/>
      <c r="D87" s="8">
        <v>40.327599999999997</v>
      </c>
      <c r="E87" s="8">
        <v>1.7328E-2</v>
      </c>
      <c r="F87" s="8"/>
      <c r="G87" s="8">
        <v>2.1486999999999999E-2</v>
      </c>
      <c r="H87" s="8">
        <v>2.5087000000000002E-2</v>
      </c>
      <c r="I87" s="8"/>
      <c r="J87" s="8"/>
      <c r="K87" s="8"/>
      <c r="L87" s="8"/>
      <c r="M87" s="8">
        <v>0.20960300000000001</v>
      </c>
      <c r="N87" s="8"/>
      <c r="O87" s="1">
        <f t="shared" si="1"/>
        <v>100.208405</v>
      </c>
    </row>
    <row r="88" spans="1:15">
      <c r="A88" s="4" t="s">
        <v>21</v>
      </c>
      <c r="B88" s="8">
        <v>60.572200000000002</v>
      </c>
      <c r="C88" s="8"/>
      <c r="D88" s="8">
        <v>40.360300000000002</v>
      </c>
      <c r="E88" s="8"/>
      <c r="F88" s="8"/>
      <c r="G88" s="8">
        <v>1.4891E-2</v>
      </c>
      <c r="H88" s="8">
        <v>2.3028E-2</v>
      </c>
      <c r="I88" s="8"/>
      <c r="J88" s="8"/>
      <c r="K88" s="8"/>
      <c r="L88" s="8">
        <v>4.4060000000000002E-2</v>
      </c>
      <c r="M88" s="8">
        <v>0.14400099999999999</v>
      </c>
      <c r="N88" s="8"/>
      <c r="O88" s="1">
        <f t="shared" si="1"/>
        <v>101.15848000000001</v>
      </c>
    </row>
    <row r="89" spans="1:15" s="7" customFormat="1">
      <c r="A89" s="5" t="s">
        <v>21</v>
      </c>
      <c r="B89" s="6">
        <v>49.319600000000001</v>
      </c>
      <c r="C89" s="6"/>
      <c r="D89" s="6">
        <v>32.820500000000003</v>
      </c>
      <c r="E89" s="6">
        <v>1.0884E-2</v>
      </c>
      <c r="F89" s="6"/>
      <c r="G89" s="6"/>
      <c r="H89" s="6"/>
      <c r="I89" s="6"/>
      <c r="J89" s="6">
        <v>5.5560999999999999E-2</v>
      </c>
      <c r="K89" s="6"/>
      <c r="L89" s="6"/>
      <c r="M89" s="6">
        <v>7.0751999999999995E-2</v>
      </c>
      <c r="N89" s="6"/>
      <c r="O89" s="2">
        <f t="shared" si="1"/>
        <v>82.277297000000004</v>
      </c>
    </row>
    <row r="90" spans="1:15">
      <c r="A90" s="4" t="s">
        <v>22</v>
      </c>
      <c r="B90" s="8">
        <v>60.331800000000001</v>
      </c>
      <c r="C90" s="8"/>
      <c r="D90" s="8">
        <v>40.039000000000001</v>
      </c>
      <c r="E90" s="8"/>
      <c r="F90" s="8"/>
      <c r="G90" s="8">
        <v>2.1676999999999998E-2</v>
      </c>
      <c r="H90" s="8"/>
      <c r="I90" s="8"/>
      <c r="J90" s="8">
        <v>2.7555E-2</v>
      </c>
      <c r="K90" s="8"/>
      <c r="L90" s="8"/>
      <c r="M90" s="8">
        <v>0.14444899999999999</v>
      </c>
      <c r="N90" s="8"/>
      <c r="O90" s="1">
        <f t="shared" si="1"/>
        <v>100.564481</v>
      </c>
    </row>
    <row r="91" spans="1:15">
      <c r="A91" s="4" t="s">
        <v>22</v>
      </c>
      <c r="B91" s="8">
        <v>60.679400000000001</v>
      </c>
      <c r="C91" s="8"/>
      <c r="D91" s="8">
        <v>40.193800000000003</v>
      </c>
      <c r="E91" s="8"/>
      <c r="F91" s="8"/>
      <c r="G91" s="8">
        <v>1.5671000000000001E-2</v>
      </c>
      <c r="H91" s="8"/>
      <c r="I91" s="8">
        <v>2.3458E-2</v>
      </c>
      <c r="J91" s="8"/>
      <c r="K91" s="8"/>
      <c r="L91" s="8"/>
      <c r="M91" s="8">
        <v>0.17871400000000001</v>
      </c>
      <c r="N91" s="8"/>
      <c r="O91" s="1">
        <f t="shared" si="1"/>
        <v>101.091043</v>
      </c>
    </row>
    <row r="92" spans="1:15">
      <c r="A92" s="4" t="s">
        <v>22</v>
      </c>
      <c r="B92" s="8">
        <v>60.120100000000001</v>
      </c>
      <c r="C92" s="8"/>
      <c r="D92" s="8">
        <v>40.057499999999997</v>
      </c>
      <c r="E92" s="8">
        <v>1.1325999999999999E-2</v>
      </c>
      <c r="F92" s="8"/>
      <c r="G92" s="8">
        <v>1.8533999999999998E-2</v>
      </c>
      <c r="H92" s="8"/>
      <c r="I92" s="8"/>
      <c r="J92" s="8">
        <v>5.8721000000000002E-2</v>
      </c>
      <c r="K92" s="8"/>
      <c r="L92" s="8"/>
      <c r="M92" s="8">
        <v>0.183701</v>
      </c>
      <c r="N92" s="8"/>
      <c r="O92" s="1">
        <f t="shared" si="1"/>
        <v>100.449882</v>
      </c>
    </row>
    <row r="93" spans="1:15">
      <c r="A93" s="4" t="s">
        <v>22</v>
      </c>
      <c r="B93" s="8">
        <v>59.695599999999999</v>
      </c>
      <c r="C93" s="8"/>
      <c r="D93" s="8">
        <v>40.063000000000002</v>
      </c>
      <c r="E93" s="8"/>
      <c r="F93" s="8"/>
      <c r="G93" s="8"/>
      <c r="H93" s="8"/>
      <c r="I93" s="8"/>
      <c r="J93" s="8">
        <v>4.2100000000000002E-3</v>
      </c>
      <c r="K93" s="8"/>
      <c r="L93" s="8">
        <v>6.2260999999999997E-2</v>
      </c>
      <c r="M93" s="8">
        <v>0.108832</v>
      </c>
      <c r="N93" s="8"/>
      <c r="O93" s="1">
        <f t="shared" si="1"/>
        <v>99.933903000000015</v>
      </c>
    </row>
    <row r="94" spans="1:15">
      <c r="A94" s="4" t="s">
        <v>22</v>
      </c>
      <c r="B94" s="8">
        <v>59.86</v>
      </c>
      <c r="C94" s="8"/>
      <c r="D94" s="8">
        <v>40.127099999999999</v>
      </c>
      <c r="E94" s="8"/>
      <c r="F94" s="8"/>
      <c r="G94" s="8">
        <v>1.0787E-2</v>
      </c>
      <c r="H94" s="8"/>
      <c r="I94" s="8"/>
      <c r="J94" s="8">
        <v>0</v>
      </c>
      <c r="K94" s="8"/>
      <c r="L94" s="8">
        <v>6.2073000000000003E-2</v>
      </c>
      <c r="M94" s="8">
        <v>0.25139</v>
      </c>
      <c r="N94" s="8">
        <v>4.4616999999999997E-2</v>
      </c>
      <c r="O94" s="1">
        <f t="shared" si="1"/>
        <v>100.35596699999999</v>
      </c>
    </row>
    <row r="95" spans="1:15">
      <c r="A95" s="4" t="s">
        <v>22</v>
      </c>
      <c r="B95" s="8">
        <v>59.7331</v>
      </c>
      <c r="C95" s="8"/>
      <c r="D95" s="8">
        <v>40.038800000000002</v>
      </c>
      <c r="E95" s="8"/>
      <c r="F95" s="8"/>
      <c r="G95" s="8">
        <v>1.6459000000000001E-2</v>
      </c>
      <c r="H95" s="8"/>
      <c r="I95" s="8"/>
      <c r="J95" s="8"/>
      <c r="K95" s="8"/>
      <c r="L95" s="8"/>
      <c r="M95" s="8">
        <v>0.17610500000000001</v>
      </c>
      <c r="N95" s="8"/>
      <c r="O95" s="1">
        <f t="shared" si="1"/>
        <v>99.964464000000007</v>
      </c>
    </row>
    <row r="96" spans="1:15">
      <c r="A96" s="4" t="s">
        <v>22</v>
      </c>
      <c r="B96" s="8">
        <v>59.8337</v>
      </c>
      <c r="C96" s="8"/>
      <c r="D96" s="8">
        <v>40.168300000000002</v>
      </c>
      <c r="E96" s="8"/>
      <c r="F96" s="8"/>
      <c r="G96" s="8"/>
      <c r="H96" s="8"/>
      <c r="I96" s="8"/>
      <c r="J96" s="8">
        <v>1.6735E-2</v>
      </c>
      <c r="K96" s="8"/>
      <c r="L96" s="8"/>
      <c r="M96" s="8">
        <v>0.22686500000000001</v>
      </c>
      <c r="N96" s="8"/>
      <c r="O96" s="1">
        <f t="shared" si="1"/>
        <v>100.24560000000001</v>
      </c>
    </row>
    <row r="97" spans="1:15">
      <c r="A97" s="4" t="s">
        <v>22</v>
      </c>
      <c r="B97" s="8">
        <v>59.197899999999997</v>
      </c>
      <c r="C97" s="8"/>
      <c r="D97" s="8">
        <v>40.196199999999997</v>
      </c>
      <c r="E97" s="8"/>
      <c r="F97" s="8"/>
      <c r="G97" s="8"/>
      <c r="H97" s="8"/>
      <c r="I97" s="8">
        <v>3.3298000000000001E-2</v>
      </c>
      <c r="J97" s="8">
        <v>6.1129999999999997E-2</v>
      </c>
      <c r="K97" s="8"/>
      <c r="L97" s="8"/>
      <c r="M97" s="8">
        <v>0.206956</v>
      </c>
      <c r="N97" s="8"/>
      <c r="O97" s="1">
        <f t="shared" si="1"/>
        <v>99.695484000000008</v>
      </c>
    </row>
    <row r="98" spans="1:15">
      <c r="A98" s="4" t="s">
        <v>22</v>
      </c>
      <c r="B98" s="8">
        <v>59.137700000000002</v>
      </c>
      <c r="C98" s="8"/>
      <c r="D98" s="8">
        <v>39.631999999999998</v>
      </c>
      <c r="E98" s="8"/>
      <c r="F98" s="8"/>
      <c r="G98" s="8"/>
      <c r="H98" s="8">
        <v>3.7468000000000001E-2</v>
      </c>
      <c r="I98" s="8"/>
      <c r="J98" s="8"/>
      <c r="K98" s="8"/>
      <c r="L98" s="8"/>
      <c r="M98" s="8">
        <v>0.245339</v>
      </c>
      <c r="N98" s="8">
        <v>3.5973999999999999E-2</v>
      </c>
      <c r="O98" s="1">
        <f t="shared" si="1"/>
        <v>99.088481000000002</v>
      </c>
    </row>
    <row r="99" spans="1:15">
      <c r="A99" s="4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1"/>
    </row>
    <row r="100" spans="1:15">
      <c r="A100" s="4" t="s">
        <v>30</v>
      </c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1"/>
    </row>
    <row r="101" spans="1:15">
      <c r="A101" s="4" t="s">
        <v>23</v>
      </c>
      <c r="B101" s="8">
        <v>58.415500000000002</v>
      </c>
      <c r="C101" s="8"/>
      <c r="D101" s="8">
        <v>39.312100000000001</v>
      </c>
      <c r="E101" s="8"/>
      <c r="F101" s="8"/>
      <c r="G101" s="8">
        <v>1.8689999999999998E-2</v>
      </c>
      <c r="H101" s="8"/>
      <c r="I101" s="8"/>
      <c r="J101" s="8"/>
      <c r="K101" s="8"/>
      <c r="L101" s="8"/>
      <c r="M101" s="8">
        <v>0.221358</v>
      </c>
      <c r="N101" s="8">
        <v>6.0427000000000002E-2</v>
      </c>
      <c r="O101" s="1">
        <f t="shared" si="1"/>
        <v>98.028075000000001</v>
      </c>
    </row>
    <row r="102" spans="1:15">
      <c r="A102" s="4" t="s">
        <v>23</v>
      </c>
      <c r="B102" s="8">
        <v>59.313800000000001</v>
      </c>
      <c r="C102" s="8"/>
      <c r="D102" s="8">
        <v>39.646999999999998</v>
      </c>
      <c r="E102" s="8"/>
      <c r="F102" s="8"/>
      <c r="G102" s="8">
        <v>1.0678E-2</v>
      </c>
      <c r="H102" s="8"/>
      <c r="I102" s="8">
        <v>4.5279E-2</v>
      </c>
      <c r="J102" s="8"/>
      <c r="K102" s="8"/>
      <c r="L102" s="8"/>
      <c r="M102" s="8">
        <v>0.27020300000000003</v>
      </c>
      <c r="N102" s="8">
        <v>4.7398999999999997E-2</v>
      </c>
      <c r="O102" s="1">
        <f t="shared" si="1"/>
        <v>99.334358999999992</v>
      </c>
    </row>
    <row r="103" spans="1:15">
      <c r="A103" s="4" t="s">
        <v>23</v>
      </c>
      <c r="B103" s="8">
        <v>59.841000000000001</v>
      </c>
      <c r="C103" s="8"/>
      <c r="D103" s="8">
        <v>39.8902</v>
      </c>
      <c r="E103" s="8"/>
      <c r="F103" s="8"/>
      <c r="G103" s="8"/>
      <c r="H103" s="8"/>
      <c r="I103" s="8">
        <v>2.3833E-2</v>
      </c>
      <c r="J103" s="8"/>
      <c r="K103" s="8"/>
      <c r="L103" s="8"/>
      <c r="M103" s="8">
        <v>0.40444400000000003</v>
      </c>
      <c r="N103" s="8">
        <v>3.7294000000000001E-2</v>
      </c>
      <c r="O103" s="1">
        <f t="shared" si="1"/>
        <v>100.196771</v>
      </c>
    </row>
    <row r="104" spans="1:15">
      <c r="A104" s="4" t="s">
        <v>23</v>
      </c>
      <c r="B104" s="8">
        <v>59.969200000000001</v>
      </c>
      <c r="C104" s="8"/>
      <c r="D104" s="8">
        <v>40.017299999999999</v>
      </c>
      <c r="E104" s="8"/>
      <c r="F104" s="8">
        <v>7.6769999999999998E-3</v>
      </c>
      <c r="G104" s="8">
        <v>1.3886000000000001E-2</v>
      </c>
      <c r="H104" s="8"/>
      <c r="I104" s="8"/>
      <c r="J104" s="8"/>
      <c r="K104" s="8"/>
      <c r="L104" s="8"/>
      <c r="M104" s="8">
        <v>0.41240599999999999</v>
      </c>
      <c r="N104" s="8"/>
      <c r="O104" s="1">
        <f t="shared" si="1"/>
        <v>100.42046900000001</v>
      </c>
    </row>
    <row r="105" spans="1:15">
      <c r="A105" s="4" t="s">
        <v>23</v>
      </c>
      <c r="B105" s="8">
        <v>59.563000000000002</v>
      </c>
      <c r="C105" s="8"/>
      <c r="D105" s="8">
        <v>40.126399999999997</v>
      </c>
      <c r="E105" s="8"/>
      <c r="F105" s="8"/>
      <c r="G105" s="8">
        <v>2.1291999999999998E-2</v>
      </c>
      <c r="H105" s="8"/>
      <c r="I105" s="8"/>
      <c r="J105" s="8"/>
      <c r="K105" s="8"/>
      <c r="L105" s="8"/>
      <c r="M105" s="8">
        <v>0.92994299999999996</v>
      </c>
      <c r="N105" s="8"/>
      <c r="O105" s="1">
        <f t="shared" si="1"/>
        <v>100.640635</v>
      </c>
    </row>
    <row r="106" spans="1:15">
      <c r="A106" s="4" t="s">
        <v>23</v>
      </c>
      <c r="B106" s="8">
        <v>59.930399999999999</v>
      </c>
      <c r="C106" s="8"/>
      <c r="D106" s="8">
        <v>40.1265</v>
      </c>
      <c r="E106" s="8"/>
      <c r="F106" s="8"/>
      <c r="G106" s="8"/>
      <c r="H106" s="8"/>
      <c r="I106" s="8"/>
      <c r="J106" s="8"/>
      <c r="K106" s="8"/>
      <c r="L106" s="8">
        <v>3.9202000000000001E-2</v>
      </c>
      <c r="M106" s="8">
        <v>0.57901199999999997</v>
      </c>
      <c r="N106" s="8"/>
      <c r="O106" s="1">
        <f t="shared" si="1"/>
        <v>100.67511400000001</v>
      </c>
    </row>
    <row r="107" spans="1:15">
      <c r="A107" s="4" t="s">
        <v>23</v>
      </c>
      <c r="B107" s="8">
        <v>60.095100000000002</v>
      </c>
      <c r="C107" s="8"/>
      <c r="D107" s="8">
        <v>40.237299999999998</v>
      </c>
      <c r="E107" s="8"/>
      <c r="F107" s="8">
        <v>1.0326999999999999E-2</v>
      </c>
      <c r="G107" s="8">
        <v>1.2533000000000001E-2</v>
      </c>
      <c r="H107" s="8"/>
      <c r="I107" s="8"/>
      <c r="J107" s="8"/>
      <c r="K107" s="8"/>
      <c r="L107" s="8"/>
      <c r="M107" s="8">
        <v>1.0817600000000001</v>
      </c>
      <c r="N107" s="8">
        <v>4.0705999999999999E-2</v>
      </c>
      <c r="O107" s="1">
        <f t="shared" si="1"/>
        <v>101.47772600000002</v>
      </c>
    </row>
    <row r="108" spans="1:15">
      <c r="A108" s="4" t="s">
        <v>23</v>
      </c>
      <c r="B108" s="8">
        <v>59.463999999999999</v>
      </c>
      <c r="C108" s="8"/>
      <c r="D108" s="8">
        <v>40.438600000000001</v>
      </c>
      <c r="E108" s="8"/>
      <c r="F108" s="8"/>
      <c r="G108" s="8"/>
      <c r="H108" s="8"/>
      <c r="I108" s="8"/>
      <c r="J108" s="8"/>
      <c r="K108" s="8"/>
      <c r="L108" s="8"/>
      <c r="M108" s="8">
        <v>1.25237</v>
      </c>
      <c r="N108" s="8"/>
      <c r="O108" s="1">
        <f t="shared" si="1"/>
        <v>101.15497000000001</v>
      </c>
    </row>
    <row r="109" spans="1:15">
      <c r="A109" s="4" t="s">
        <v>23</v>
      </c>
      <c r="B109" s="8">
        <v>59.506599999999999</v>
      </c>
      <c r="C109" s="8"/>
      <c r="D109" s="8">
        <v>39.911700000000003</v>
      </c>
      <c r="E109" s="8"/>
      <c r="F109" s="8"/>
      <c r="G109" s="8"/>
      <c r="H109" s="8"/>
      <c r="I109" s="8"/>
      <c r="J109" s="8"/>
      <c r="K109" s="8"/>
      <c r="L109" s="8"/>
      <c r="M109" s="8">
        <v>1.1468499999999999</v>
      </c>
      <c r="N109" s="8"/>
      <c r="O109" s="1">
        <f t="shared" si="1"/>
        <v>100.56515</v>
      </c>
    </row>
    <row r="110" spans="1:15">
      <c r="A110" s="4" t="s">
        <v>23</v>
      </c>
      <c r="B110" s="8">
        <v>60.420900000000003</v>
      </c>
      <c r="C110" s="8"/>
      <c r="D110" s="8">
        <v>40.3065</v>
      </c>
      <c r="E110" s="8"/>
      <c r="F110" s="8">
        <v>1.3271E-2</v>
      </c>
      <c r="G110" s="8"/>
      <c r="H110" s="8"/>
      <c r="I110" s="8"/>
      <c r="J110" s="8"/>
      <c r="K110" s="8"/>
      <c r="L110" s="8"/>
      <c r="M110" s="8">
        <v>0.95778799999999997</v>
      </c>
      <c r="N110" s="8"/>
      <c r="O110" s="1">
        <f t="shared" si="1"/>
        <v>101.698459</v>
      </c>
    </row>
    <row r="111" spans="1:15">
      <c r="A111" s="4" t="s">
        <v>23</v>
      </c>
      <c r="B111" s="8">
        <v>60.252699999999997</v>
      </c>
      <c r="C111" s="8"/>
      <c r="D111" s="8">
        <v>40.150799999999997</v>
      </c>
      <c r="E111" s="8"/>
      <c r="F111" s="8">
        <v>9.306E-3</v>
      </c>
      <c r="G111" s="8"/>
      <c r="H111" s="8"/>
      <c r="I111" s="8"/>
      <c r="J111" s="8"/>
      <c r="K111" s="8"/>
      <c r="L111" s="8"/>
      <c r="M111" s="8">
        <v>0.79038600000000003</v>
      </c>
      <c r="N111" s="8"/>
      <c r="O111" s="1">
        <f t="shared" si="1"/>
        <v>101.20319199999999</v>
      </c>
    </row>
    <row r="112" spans="1:15">
      <c r="A112" s="4" t="s">
        <v>23</v>
      </c>
      <c r="B112" s="8">
        <v>59.345799999999997</v>
      </c>
      <c r="C112" s="8"/>
      <c r="D112" s="8">
        <v>40.349400000000003</v>
      </c>
      <c r="E112" s="8">
        <v>1.5408E-2</v>
      </c>
      <c r="F112" s="8">
        <v>1.8286E-2</v>
      </c>
      <c r="G112" s="8"/>
      <c r="H112" s="8"/>
      <c r="I112" s="8"/>
      <c r="J112" s="8"/>
      <c r="K112" s="8"/>
      <c r="L112" s="8"/>
      <c r="M112" s="8">
        <v>2.1541800000000002</v>
      </c>
      <c r="N112" s="8">
        <v>4.6429999999999999E-2</v>
      </c>
      <c r="O112" s="1">
        <f t="shared" si="1"/>
        <v>101.92950399999999</v>
      </c>
    </row>
    <row r="113" spans="1:15" s="7" customFormat="1">
      <c r="A113" s="5" t="s">
        <v>23</v>
      </c>
      <c r="B113" s="6">
        <v>59.7652</v>
      </c>
      <c r="C113" s="6"/>
      <c r="D113" s="6">
        <v>40.492699999999999</v>
      </c>
      <c r="E113" s="6"/>
      <c r="F113" s="6">
        <v>1.5203E-2</v>
      </c>
      <c r="G113" s="6"/>
      <c r="H113" s="6"/>
      <c r="I113" s="6"/>
      <c r="J113" s="6"/>
      <c r="K113" s="6"/>
      <c r="L113" s="6"/>
      <c r="M113" s="6">
        <v>1.9491400000000001</v>
      </c>
      <c r="N113" s="6"/>
      <c r="O113" s="2">
        <f t="shared" si="1"/>
        <v>102.22224300000001</v>
      </c>
    </row>
    <row r="114" spans="1:15" s="7" customFormat="1">
      <c r="A114" s="5" t="s">
        <v>23</v>
      </c>
      <c r="B114" s="6">
        <v>60.7408</v>
      </c>
      <c r="C114" s="6"/>
      <c r="D114" s="6">
        <v>40.9026</v>
      </c>
      <c r="E114" s="6">
        <v>2.8459000000000002E-2</v>
      </c>
      <c r="F114" s="6">
        <v>1.8429000000000001E-2</v>
      </c>
      <c r="G114" s="6"/>
      <c r="H114" s="6"/>
      <c r="I114" s="6"/>
      <c r="J114" s="6"/>
      <c r="K114" s="6"/>
      <c r="L114" s="6"/>
      <c r="M114" s="6">
        <v>1.1551199999999999</v>
      </c>
      <c r="N114" s="6"/>
      <c r="O114" s="2">
        <f t="shared" si="1"/>
        <v>102.84540799999999</v>
      </c>
    </row>
    <row r="115" spans="1:15" s="7" customFormat="1">
      <c r="A115" s="5" t="s">
        <v>23</v>
      </c>
      <c r="B115" s="6">
        <v>61.165700000000001</v>
      </c>
      <c r="C115" s="6"/>
      <c r="D115" s="6">
        <v>41.141399999999997</v>
      </c>
      <c r="E115" s="6">
        <v>4.1722000000000002E-2</v>
      </c>
      <c r="F115" s="6">
        <v>3.4280999999999999E-2</v>
      </c>
      <c r="G115" s="6"/>
      <c r="H115" s="6"/>
      <c r="I115" s="6"/>
      <c r="J115" s="6"/>
      <c r="K115" s="6"/>
      <c r="L115" s="6"/>
      <c r="M115" s="6">
        <v>1.0557399999999999</v>
      </c>
      <c r="N115" s="6"/>
      <c r="O115" s="2">
        <f t="shared" si="1"/>
        <v>103.43884299999998</v>
      </c>
    </row>
    <row r="116" spans="1:15">
      <c r="A116" s="4" t="s">
        <v>24</v>
      </c>
      <c r="B116" s="8">
        <v>60.059699999999999</v>
      </c>
      <c r="C116" s="8"/>
      <c r="D116" s="8">
        <v>40.177999999999997</v>
      </c>
      <c r="E116" s="8">
        <v>1.9639E-2</v>
      </c>
      <c r="F116" s="8"/>
      <c r="G116" s="8"/>
      <c r="H116" s="8"/>
      <c r="I116" s="8"/>
      <c r="J116" s="8"/>
      <c r="K116" s="8"/>
      <c r="L116" s="8"/>
      <c r="M116" s="8">
        <v>1.29894</v>
      </c>
      <c r="N116" s="8"/>
      <c r="O116" s="1">
        <f t="shared" si="1"/>
        <v>101.55627899999999</v>
      </c>
    </row>
    <row r="117" spans="1:15">
      <c r="A117" s="4" t="s">
        <v>24</v>
      </c>
      <c r="B117" s="8">
        <v>59.3611</v>
      </c>
      <c r="C117" s="8"/>
      <c r="D117" s="8">
        <v>39.898499999999999</v>
      </c>
      <c r="E117" s="8">
        <v>1.6974E-2</v>
      </c>
      <c r="F117" s="8"/>
      <c r="G117" s="8">
        <v>1.1557E-2</v>
      </c>
      <c r="H117" s="8"/>
      <c r="I117" s="8"/>
      <c r="J117" s="8"/>
      <c r="K117" s="8"/>
      <c r="L117" s="8"/>
      <c r="M117" s="8">
        <v>1.12967</v>
      </c>
      <c r="N117" s="8"/>
      <c r="O117" s="1">
        <f t="shared" si="1"/>
        <v>100.41780100000001</v>
      </c>
    </row>
    <row r="118" spans="1:15">
      <c r="A118" s="4" t="s">
        <v>24</v>
      </c>
      <c r="B118" s="8">
        <v>59.0306</v>
      </c>
      <c r="C118" s="8"/>
      <c r="D118" s="8">
        <v>39.392200000000003</v>
      </c>
      <c r="E118" s="8">
        <v>1.9587E-2</v>
      </c>
      <c r="F118" s="8"/>
      <c r="G118" s="8"/>
      <c r="H118" s="8"/>
      <c r="I118" s="8"/>
      <c r="J118" s="8"/>
      <c r="K118" s="8"/>
      <c r="L118" s="8"/>
      <c r="M118" s="8">
        <v>0.65413399999999999</v>
      </c>
      <c r="N118" s="8"/>
      <c r="O118" s="1">
        <f t="shared" si="1"/>
        <v>99.096520999999996</v>
      </c>
    </row>
    <row r="119" spans="1:15">
      <c r="A119" s="4" t="s">
        <v>24</v>
      </c>
      <c r="B119" s="8">
        <v>60.391100000000002</v>
      </c>
      <c r="C119" s="8"/>
      <c r="D119" s="8">
        <v>40.258800000000001</v>
      </c>
      <c r="E119" s="8">
        <v>1.2219000000000001E-2</v>
      </c>
      <c r="F119" s="8"/>
      <c r="G119" s="8">
        <v>1.6376999999999999E-2</v>
      </c>
      <c r="H119" s="8"/>
      <c r="I119" s="8"/>
      <c r="J119" s="8"/>
      <c r="K119" s="8"/>
      <c r="L119" s="8"/>
      <c r="M119" s="8">
        <v>0.50146900000000005</v>
      </c>
      <c r="N119" s="8"/>
      <c r="O119" s="1">
        <f t="shared" si="1"/>
        <v>101.17996500000001</v>
      </c>
    </row>
    <row r="120" spans="1:15">
      <c r="A120" s="4" t="s">
        <v>24</v>
      </c>
      <c r="B120" s="8">
        <v>60.306199999999997</v>
      </c>
      <c r="C120" s="8"/>
      <c r="D120" s="8">
        <v>40.014099999999999</v>
      </c>
      <c r="E120" s="8">
        <v>1.7913999999999999E-2</v>
      </c>
      <c r="F120" s="8">
        <v>9.1199999999999996E-3</v>
      </c>
      <c r="G120" s="8">
        <v>1.3837E-2</v>
      </c>
      <c r="H120" s="8"/>
      <c r="I120" s="8"/>
      <c r="J120" s="8"/>
      <c r="K120" s="8"/>
      <c r="L120" s="8"/>
      <c r="M120" s="8">
        <v>0.40751799999999999</v>
      </c>
      <c r="N120" s="8"/>
      <c r="O120" s="1">
        <f t="shared" si="1"/>
        <v>100.76868899999999</v>
      </c>
    </row>
    <row r="121" spans="1:15">
      <c r="A121" s="4" t="s">
        <v>24</v>
      </c>
      <c r="B121" s="8">
        <v>60.486400000000003</v>
      </c>
      <c r="C121" s="8"/>
      <c r="D121" s="8">
        <v>40.408900000000003</v>
      </c>
      <c r="E121" s="8">
        <v>1.3323E-2</v>
      </c>
      <c r="F121" s="8"/>
      <c r="G121" s="8">
        <v>1.7668E-2</v>
      </c>
      <c r="H121" s="8"/>
      <c r="I121" s="8"/>
      <c r="J121" s="8"/>
      <c r="K121" s="8"/>
      <c r="L121" s="8"/>
      <c r="M121" s="8">
        <v>0.44319399999999998</v>
      </c>
      <c r="N121" s="8">
        <v>4.2699000000000001E-2</v>
      </c>
      <c r="O121" s="1">
        <f t="shared" si="1"/>
        <v>101.41218400000001</v>
      </c>
    </row>
    <row r="122" spans="1:15">
      <c r="A122" s="4" t="s">
        <v>24</v>
      </c>
      <c r="B122" s="8">
        <v>60.323099999999997</v>
      </c>
      <c r="C122" s="8"/>
      <c r="D122" s="8">
        <v>40.328099999999999</v>
      </c>
      <c r="E122" s="8"/>
      <c r="F122" s="8"/>
      <c r="G122" s="8"/>
      <c r="H122" s="8">
        <v>2.3786999999999999E-2</v>
      </c>
      <c r="I122" s="8"/>
      <c r="J122" s="8"/>
      <c r="K122" s="8"/>
      <c r="L122" s="8"/>
      <c r="M122" s="8">
        <v>0.42546800000000001</v>
      </c>
      <c r="N122" s="8">
        <v>5.5113000000000002E-2</v>
      </c>
      <c r="O122" s="1">
        <f t="shared" si="1"/>
        <v>101.15556799999999</v>
      </c>
    </row>
    <row r="123" spans="1:15">
      <c r="A123" s="4" t="s">
        <v>24</v>
      </c>
      <c r="B123" s="8">
        <v>60.4465</v>
      </c>
      <c r="C123" s="8"/>
      <c r="D123" s="8">
        <v>40.261600000000001</v>
      </c>
      <c r="E123" s="8"/>
      <c r="F123" s="8">
        <v>8.9020000000000002E-3</v>
      </c>
      <c r="G123" s="8"/>
      <c r="H123" s="8"/>
      <c r="I123" s="8"/>
      <c r="J123" s="8"/>
      <c r="K123" s="8"/>
      <c r="L123" s="8"/>
      <c r="M123" s="8">
        <v>0.72543400000000002</v>
      </c>
      <c r="N123" s="8"/>
      <c r="O123" s="1">
        <f t="shared" si="1"/>
        <v>101.44243600000001</v>
      </c>
    </row>
    <row r="124" spans="1:15">
      <c r="A124" s="4" t="s">
        <v>24</v>
      </c>
      <c r="B124" s="8">
        <v>59.842599999999997</v>
      </c>
      <c r="C124" s="8"/>
      <c r="D124" s="8">
        <v>39.693199999999997</v>
      </c>
      <c r="E124" s="8"/>
      <c r="F124" s="8"/>
      <c r="G124" s="8"/>
      <c r="H124" s="8"/>
      <c r="I124" s="8"/>
      <c r="J124" s="8"/>
      <c r="K124" s="8"/>
      <c r="L124" s="8"/>
      <c r="M124" s="8">
        <v>0.40890900000000002</v>
      </c>
      <c r="N124" s="8"/>
      <c r="O124" s="1">
        <f t="shared" si="1"/>
        <v>99.944708999999989</v>
      </c>
    </row>
    <row r="125" spans="1:15">
      <c r="A125" s="4" t="s">
        <v>24</v>
      </c>
      <c r="B125" s="8">
        <v>60.483699999999999</v>
      </c>
      <c r="C125" s="8"/>
      <c r="D125" s="8">
        <v>40.3155</v>
      </c>
      <c r="E125" s="8">
        <v>1.5571E-2</v>
      </c>
      <c r="F125" s="8">
        <v>8.2710000000000006E-3</v>
      </c>
      <c r="G125" s="8">
        <v>9.7940000000000006E-3</v>
      </c>
      <c r="H125" s="8"/>
      <c r="I125" s="8"/>
      <c r="J125" s="8"/>
      <c r="K125" s="8"/>
      <c r="L125" s="8"/>
      <c r="M125" s="8">
        <v>0.72615300000000005</v>
      </c>
      <c r="N125" s="8"/>
      <c r="O125" s="1">
        <f t="shared" si="1"/>
        <v>101.55898899999998</v>
      </c>
    </row>
    <row r="126" spans="1:15">
      <c r="A126" s="4" t="s">
        <v>24</v>
      </c>
      <c r="B126" s="8">
        <v>59.8262</v>
      </c>
      <c r="C126" s="8"/>
      <c r="D126" s="8">
        <v>40.175199999999997</v>
      </c>
      <c r="E126" s="8">
        <v>1.7163000000000001E-2</v>
      </c>
      <c r="F126" s="8"/>
      <c r="G126" s="8"/>
      <c r="H126" s="8"/>
      <c r="I126" s="8"/>
      <c r="J126" s="8"/>
      <c r="K126" s="8"/>
      <c r="L126" s="8"/>
      <c r="M126" s="8">
        <v>1.3786499999999999</v>
      </c>
      <c r="N126" s="8"/>
      <c r="O126" s="1">
        <f t="shared" si="1"/>
        <v>101.39721299999998</v>
      </c>
    </row>
    <row r="127" spans="1:15">
      <c r="A127" s="4" t="s">
        <v>24</v>
      </c>
      <c r="B127" s="8">
        <v>59.9572</v>
      </c>
      <c r="C127" s="8"/>
      <c r="D127" s="8">
        <v>40.017800000000001</v>
      </c>
      <c r="E127" s="8">
        <v>1.7242E-2</v>
      </c>
      <c r="F127" s="8"/>
      <c r="G127" s="8">
        <v>1.4451E-2</v>
      </c>
      <c r="H127" s="8"/>
      <c r="I127" s="8"/>
      <c r="J127" s="8"/>
      <c r="K127" s="8"/>
      <c r="L127" s="8"/>
      <c r="M127" s="8">
        <v>1.39588</v>
      </c>
      <c r="N127" s="8"/>
      <c r="O127" s="1">
        <f t="shared" si="1"/>
        <v>101.40257299999999</v>
      </c>
    </row>
    <row r="128" spans="1:15">
      <c r="A128" s="4" t="s">
        <v>24</v>
      </c>
      <c r="B128" s="8">
        <v>58.989199999999997</v>
      </c>
      <c r="C128" s="8"/>
      <c r="D128" s="8">
        <v>39.618600000000001</v>
      </c>
      <c r="E128" s="8">
        <v>1.3398999999999999E-2</v>
      </c>
      <c r="F128" s="8">
        <v>7.0879999999999997E-3</v>
      </c>
      <c r="G128" s="8"/>
      <c r="H128" s="8"/>
      <c r="I128" s="8"/>
      <c r="J128" s="8"/>
      <c r="K128" s="8"/>
      <c r="L128" s="8"/>
      <c r="M128" s="8">
        <v>1.0800099999999999</v>
      </c>
      <c r="N128" s="8"/>
      <c r="O128" s="1">
        <f t="shared" si="1"/>
        <v>99.708297000000002</v>
      </c>
    </row>
    <row r="129" spans="1:15">
      <c r="A129" s="4" t="s">
        <v>24</v>
      </c>
      <c r="B129" s="8">
        <v>59.595100000000002</v>
      </c>
      <c r="C129" s="8"/>
      <c r="D129" s="8">
        <v>40.390500000000003</v>
      </c>
      <c r="E129" s="8"/>
      <c r="F129" s="8">
        <v>1.0872E-2</v>
      </c>
      <c r="G129" s="8">
        <v>1.7708000000000002E-2</v>
      </c>
      <c r="H129" s="8"/>
      <c r="I129" s="8"/>
      <c r="J129" s="8"/>
      <c r="K129" s="8"/>
      <c r="L129" s="8"/>
      <c r="M129" s="8">
        <v>1.55063</v>
      </c>
      <c r="N129" s="8"/>
      <c r="O129" s="1">
        <f t="shared" si="1"/>
        <v>101.56481000000001</v>
      </c>
    </row>
    <row r="130" spans="1:15">
      <c r="A130" s="4" t="s">
        <v>24</v>
      </c>
      <c r="B130" s="8">
        <v>59.997799999999998</v>
      </c>
      <c r="C130" s="8"/>
      <c r="D130" s="8">
        <v>40.188600000000001</v>
      </c>
      <c r="E130" s="8">
        <v>1.7994E-2</v>
      </c>
      <c r="F130" s="8"/>
      <c r="G130" s="8">
        <v>1.5323E-2</v>
      </c>
      <c r="H130" s="8"/>
      <c r="I130" s="8"/>
      <c r="J130" s="8"/>
      <c r="K130" s="8"/>
      <c r="L130" s="8"/>
      <c r="M130" s="8">
        <v>1.24922</v>
      </c>
      <c r="N130" s="8"/>
      <c r="O130" s="1">
        <f t="shared" si="1"/>
        <v>101.46893699999998</v>
      </c>
    </row>
    <row r="131" spans="1:15">
      <c r="A131" s="4" t="s">
        <v>25</v>
      </c>
      <c r="B131" s="8">
        <v>59.663699999999999</v>
      </c>
      <c r="C131" s="8"/>
      <c r="D131" s="8">
        <v>40.026800000000001</v>
      </c>
      <c r="E131" s="8"/>
      <c r="F131" s="8"/>
      <c r="G131" s="8">
        <v>1.1594999999999999E-2</v>
      </c>
      <c r="H131" s="8"/>
      <c r="I131" s="8"/>
      <c r="J131" s="8"/>
      <c r="K131" s="8"/>
      <c r="L131" s="8"/>
      <c r="M131" s="8">
        <v>1.0071000000000001</v>
      </c>
      <c r="N131" s="8">
        <v>5.4697000000000003E-2</v>
      </c>
      <c r="O131" s="1">
        <f t="shared" si="1"/>
        <v>100.763892</v>
      </c>
    </row>
    <row r="132" spans="1:15">
      <c r="A132" s="4" t="s">
        <v>25</v>
      </c>
      <c r="B132" s="8">
        <v>59.593600000000002</v>
      </c>
      <c r="C132" s="8"/>
      <c r="D132" s="8">
        <v>40.011499999999998</v>
      </c>
      <c r="E132" s="8"/>
      <c r="F132" s="8"/>
      <c r="G132" s="8"/>
      <c r="H132" s="8"/>
      <c r="I132" s="8"/>
      <c r="J132" s="8"/>
      <c r="K132" s="8"/>
      <c r="L132" s="8"/>
      <c r="M132" s="8">
        <v>1.3531299999999999</v>
      </c>
      <c r="N132" s="8">
        <v>7.2249999999999995E-2</v>
      </c>
      <c r="O132" s="1">
        <f t="shared" si="1"/>
        <v>101.03047999999998</v>
      </c>
    </row>
    <row r="133" spans="1:15">
      <c r="A133" s="4" t="s">
        <v>25</v>
      </c>
      <c r="B133" s="8">
        <v>60.415799999999997</v>
      </c>
      <c r="C133" s="8"/>
      <c r="D133" s="8">
        <v>40.002099999999999</v>
      </c>
      <c r="E133" s="8"/>
      <c r="F133" s="8"/>
      <c r="G133" s="8">
        <v>1.0707E-2</v>
      </c>
      <c r="H133" s="8"/>
      <c r="I133" s="8"/>
      <c r="J133" s="8"/>
      <c r="K133" s="8"/>
      <c r="L133" s="8"/>
      <c r="M133" s="8">
        <v>0.62321499999999996</v>
      </c>
      <c r="N133" s="8"/>
      <c r="O133" s="1">
        <f t="shared" si="1"/>
        <v>101.051822</v>
      </c>
    </row>
    <row r="134" spans="1:15">
      <c r="A134" s="4" t="s">
        <v>25</v>
      </c>
      <c r="B134" s="8">
        <v>59.370600000000003</v>
      </c>
      <c r="C134" s="8"/>
      <c r="D134" s="8">
        <v>40.109900000000003</v>
      </c>
      <c r="E134" s="8"/>
      <c r="F134" s="8">
        <v>9.8799999999999999E-3</v>
      </c>
      <c r="G134" s="8"/>
      <c r="H134" s="8"/>
      <c r="I134" s="8"/>
      <c r="J134" s="8"/>
      <c r="K134" s="8"/>
      <c r="L134" s="8"/>
      <c r="M134" s="8">
        <v>1.4354100000000001</v>
      </c>
      <c r="N134" s="8"/>
      <c r="O134" s="1">
        <f t="shared" si="1"/>
        <v>100.92579000000001</v>
      </c>
    </row>
    <row r="135" spans="1:15">
      <c r="A135" s="4" t="s">
        <v>25</v>
      </c>
      <c r="B135" s="8">
        <v>59.743000000000002</v>
      </c>
      <c r="C135" s="8"/>
      <c r="D135" s="8">
        <v>40.084099999999999</v>
      </c>
      <c r="E135" s="8"/>
      <c r="F135" s="8"/>
      <c r="G135" s="8"/>
      <c r="H135" s="8"/>
      <c r="I135" s="8"/>
      <c r="J135" s="8"/>
      <c r="K135" s="8"/>
      <c r="L135" s="8"/>
      <c r="M135" s="8">
        <v>1.2094100000000001</v>
      </c>
      <c r="N135" s="8"/>
      <c r="O135" s="1">
        <f t="shared" si="1"/>
        <v>101.03651000000001</v>
      </c>
    </row>
    <row r="136" spans="1:15" s="7" customFormat="1">
      <c r="A136" s="5" t="s">
        <v>25</v>
      </c>
      <c r="B136" s="6">
        <v>60.9497</v>
      </c>
      <c r="C136" s="6"/>
      <c r="D136" s="6">
        <v>40.622999999999998</v>
      </c>
      <c r="E136" s="6">
        <v>1.3778E-2</v>
      </c>
      <c r="F136" s="6">
        <v>8.2609999999999992E-3</v>
      </c>
      <c r="G136" s="6"/>
      <c r="H136" s="6"/>
      <c r="I136" s="6"/>
      <c r="J136" s="6"/>
      <c r="K136" s="6"/>
      <c r="L136" s="6"/>
      <c r="M136" s="6">
        <v>0.489813</v>
      </c>
      <c r="N136" s="6"/>
      <c r="O136" s="2">
        <f t="shared" si="1"/>
        <v>102.084552</v>
      </c>
    </row>
    <row r="137" spans="1:15">
      <c r="A137" s="4" t="s">
        <v>25</v>
      </c>
      <c r="B137" s="8">
        <v>60.1509</v>
      </c>
      <c r="C137" s="8"/>
      <c r="D137" s="8">
        <v>40.106699999999996</v>
      </c>
      <c r="E137" s="8">
        <v>1.0630000000000001E-2</v>
      </c>
      <c r="F137" s="8">
        <v>9.4470000000000005E-3</v>
      </c>
      <c r="G137" s="8">
        <v>9.8200000000000006E-3</v>
      </c>
      <c r="H137" s="8"/>
      <c r="I137" s="8"/>
      <c r="J137" s="8"/>
      <c r="K137" s="8"/>
      <c r="L137" s="8"/>
      <c r="M137" s="8">
        <v>1.0681</v>
      </c>
      <c r="N137" s="8"/>
      <c r="O137" s="1">
        <f t="shared" si="1"/>
        <v>101.355597</v>
      </c>
    </row>
    <row r="138" spans="1:15">
      <c r="A138" s="4" t="s">
        <v>25</v>
      </c>
      <c r="B138" s="8">
        <v>59.0593</v>
      </c>
      <c r="C138" s="8"/>
      <c r="D138" s="8">
        <v>40.240600000000001</v>
      </c>
      <c r="E138" s="8">
        <v>1.6812000000000001E-2</v>
      </c>
      <c r="F138" s="8">
        <v>9.9410000000000002E-3</v>
      </c>
      <c r="G138" s="8">
        <v>1.2063000000000001E-2</v>
      </c>
      <c r="H138" s="8"/>
      <c r="I138" s="8"/>
      <c r="J138" s="8"/>
      <c r="K138" s="8"/>
      <c r="L138" s="8"/>
      <c r="M138" s="8">
        <v>1.7975000000000001</v>
      </c>
      <c r="N138" s="8"/>
      <c r="O138" s="1">
        <f t="shared" ref="O138:O160" si="2">SUM(B138:N138)</f>
        <v>101.136216</v>
      </c>
    </row>
    <row r="139" spans="1:15">
      <c r="A139" s="4" t="s">
        <v>25</v>
      </c>
      <c r="B139" s="8">
        <v>60.427199999999999</v>
      </c>
      <c r="C139" s="8"/>
      <c r="D139" s="8">
        <v>40.464500000000001</v>
      </c>
      <c r="E139" s="8"/>
      <c r="F139" s="8"/>
      <c r="G139" s="8"/>
      <c r="H139" s="8"/>
      <c r="I139" s="8"/>
      <c r="J139" s="8"/>
      <c r="K139" s="8"/>
      <c r="L139" s="8"/>
      <c r="M139" s="8">
        <v>0.68280099999999999</v>
      </c>
      <c r="N139" s="8"/>
      <c r="O139" s="1">
        <f t="shared" si="2"/>
        <v>101.574501</v>
      </c>
    </row>
    <row r="140" spans="1:15">
      <c r="A140" s="4" t="s">
        <v>25</v>
      </c>
      <c r="B140" s="8">
        <v>59.9026</v>
      </c>
      <c r="C140" s="8"/>
      <c r="D140" s="8">
        <v>40.261099999999999</v>
      </c>
      <c r="E140" s="8"/>
      <c r="F140" s="8"/>
      <c r="G140" s="8">
        <v>1.409E-2</v>
      </c>
      <c r="H140" s="8"/>
      <c r="I140" s="8"/>
      <c r="J140" s="8"/>
      <c r="K140" s="8"/>
      <c r="L140" s="8"/>
      <c r="M140" s="8">
        <v>1.12845</v>
      </c>
      <c r="N140" s="8"/>
      <c r="O140" s="1">
        <f t="shared" si="2"/>
        <v>101.30624</v>
      </c>
    </row>
    <row r="141" spans="1:15">
      <c r="A141" s="4" t="s">
        <v>25</v>
      </c>
      <c r="B141" s="8">
        <v>60.2759</v>
      </c>
      <c r="C141" s="8"/>
      <c r="D141" s="8">
        <v>40.352499999999999</v>
      </c>
      <c r="E141" s="8"/>
      <c r="F141" s="8"/>
      <c r="G141" s="8"/>
      <c r="H141" s="8"/>
      <c r="I141" s="8"/>
      <c r="J141" s="8"/>
      <c r="K141" s="8"/>
      <c r="L141" s="8"/>
      <c r="M141" s="8">
        <v>0.65335100000000002</v>
      </c>
      <c r="N141" s="8"/>
      <c r="O141" s="1">
        <f t="shared" si="2"/>
        <v>101.281751</v>
      </c>
    </row>
    <row r="142" spans="1:15">
      <c r="A142" s="4" t="s">
        <v>25</v>
      </c>
      <c r="B142" s="8">
        <v>59.767499999999998</v>
      </c>
      <c r="C142" s="8"/>
      <c r="D142" s="8">
        <v>40.000999999999998</v>
      </c>
      <c r="E142" s="8"/>
      <c r="F142" s="8"/>
      <c r="G142" s="8"/>
      <c r="H142" s="8"/>
      <c r="I142" s="8"/>
      <c r="J142" s="8"/>
      <c r="K142" s="8"/>
      <c r="L142" s="8"/>
      <c r="M142" s="8">
        <v>1.0281499999999999</v>
      </c>
      <c r="N142" s="8">
        <v>5.3564000000000001E-2</v>
      </c>
      <c r="O142" s="1">
        <f t="shared" si="2"/>
        <v>100.85021399999998</v>
      </c>
    </row>
    <row r="143" spans="1:15">
      <c r="A143" s="4" t="s">
        <v>25</v>
      </c>
      <c r="B143" s="8">
        <v>60.142000000000003</v>
      </c>
      <c r="C143" s="8"/>
      <c r="D143" s="8">
        <v>40.132399999999997</v>
      </c>
      <c r="E143" s="8"/>
      <c r="F143" s="8"/>
      <c r="G143" s="8"/>
      <c r="H143" s="8"/>
      <c r="I143" s="8"/>
      <c r="J143" s="8"/>
      <c r="K143" s="8"/>
      <c r="L143" s="8"/>
      <c r="M143" s="8">
        <v>1.1585799999999999</v>
      </c>
      <c r="N143" s="8"/>
      <c r="O143" s="1">
        <f t="shared" si="2"/>
        <v>101.43298</v>
      </c>
    </row>
    <row r="144" spans="1:15">
      <c r="A144" s="4" t="s">
        <v>25</v>
      </c>
      <c r="B144" s="8">
        <v>59.683999999999997</v>
      </c>
      <c r="C144" s="8"/>
      <c r="D144" s="8">
        <v>40.294899999999998</v>
      </c>
      <c r="E144" s="8">
        <v>1.2086E-2</v>
      </c>
      <c r="F144" s="8"/>
      <c r="G144" s="8">
        <v>9.6080000000000002E-3</v>
      </c>
      <c r="H144" s="8"/>
      <c r="I144" s="8"/>
      <c r="J144" s="8"/>
      <c r="K144" s="8"/>
      <c r="L144" s="8"/>
      <c r="M144" s="8">
        <v>0.98957799999999996</v>
      </c>
      <c r="N144" s="8"/>
      <c r="O144" s="1">
        <f t="shared" si="2"/>
        <v>100.99017199999999</v>
      </c>
    </row>
    <row r="145" spans="1:15">
      <c r="A145" s="4" t="s">
        <v>25</v>
      </c>
      <c r="B145" s="8">
        <v>60.142499999999998</v>
      </c>
      <c r="C145" s="8"/>
      <c r="D145" s="8">
        <v>40.352600000000002</v>
      </c>
      <c r="E145" s="8">
        <v>1.8298999999999999E-2</v>
      </c>
      <c r="F145" s="8"/>
      <c r="G145" s="8">
        <v>1.3155999999999999E-2</v>
      </c>
      <c r="H145" s="8"/>
      <c r="I145" s="8"/>
      <c r="J145" s="8"/>
      <c r="K145" s="8"/>
      <c r="L145" s="8"/>
      <c r="M145" s="8">
        <v>0.89094799999999996</v>
      </c>
      <c r="N145" s="8"/>
      <c r="O145" s="1">
        <f t="shared" si="2"/>
        <v>101.417503</v>
      </c>
    </row>
    <row r="146" spans="1:15">
      <c r="A146" s="4" t="s">
        <v>25</v>
      </c>
      <c r="B146" s="8">
        <v>60.190199999999997</v>
      </c>
      <c r="C146" s="8"/>
      <c r="D146" s="8">
        <v>40.313600000000001</v>
      </c>
      <c r="E146" s="8"/>
      <c r="F146" s="8"/>
      <c r="G146" s="8">
        <v>1.1169E-2</v>
      </c>
      <c r="H146" s="8"/>
      <c r="I146" s="8"/>
      <c r="J146" s="8"/>
      <c r="K146" s="8"/>
      <c r="L146" s="8"/>
      <c r="M146" s="8">
        <v>0.44720300000000002</v>
      </c>
      <c r="N146" s="8"/>
      <c r="O146" s="1">
        <f t="shared" si="2"/>
        <v>100.962172</v>
      </c>
    </row>
    <row r="147" spans="1:15">
      <c r="A147" s="4" t="s">
        <v>25</v>
      </c>
      <c r="B147" s="8">
        <v>60.256700000000002</v>
      </c>
      <c r="C147" s="8"/>
      <c r="D147" s="8">
        <v>40.471400000000003</v>
      </c>
      <c r="E147" s="8"/>
      <c r="F147" s="8"/>
      <c r="G147" s="8"/>
      <c r="H147" s="8"/>
      <c r="I147" s="8"/>
      <c r="J147" s="8"/>
      <c r="K147" s="8"/>
      <c r="L147" s="8">
        <v>4.759E-2</v>
      </c>
      <c r="M147" s="8">
        <v>0.80623800000000001</v>
      </c>
      <c r="N147" s="8"/>
      <c r="O147" s="1">
        <f t="shared" si="2"/>
        <v>101.581928</v>
      </c>
    </row>
    <row r="148" spans="1:15">
      <c r="A148" s="4" t="s">
        <v>25</v>
      </c>
      <c r="B148" s="8">
        <v>60.265799999999999</v>
      </c>
      <c r="C148" s="8"/>
      <c r="D148" s="8">
        <v>40.352699999999999</v>
      </c>
      <c r="E148" s="8">
        <v>1.7534999999999999E-2</v>
      </c>
      <c r="F148" s="8"/>
      <c r="G148" s="8"/>
      <c r="H148" s="8"/>
      <c r="I148" s="8">
        <v>2.2658999999999999E-2</v>
      </c>
      <c r="J148" s="8"/>
      <c r="K148" s="8"/>
      <c r="L148" s="8">
        <v>5.1074000000000001E-2</v>
      </c>
      <c r="M148" s="8">
        <v>0.97109299999999998</v>
      </c>
      <c r="N148" s="8"/>
      <c r="O148" s="1">
        <f t="shared" si="2"/>
        <v>101.68086099999999</v>
      </c>
    </row>
    <row r="149" spans="1:15">
      <c r="A149" s="4" t="s">
        <v>25</v>
      </c>
      <c r="B149" s="8">
        <v>60.195700000000002</v>
      </c>
      <c r="C149" s="8"/>
      <c r="D149" s="8">
        <v>40.422499999999999</v>
      </c>
      <c r="E149" s="8"/>
      <c r="F149" s="8"/>
      <c r="G149" s="8">
        <v>1.5014E-2</v>
      </c>
      <c r="H149" s="8"/>
      <c r="I149" s="8"/>
      <c r="J149" s="8"/>
      <c r="K149" s="8"/>
      <c r="L149" s="8"/>
      <c r="M149" s="8">
        <v>0.41675600000000002</v>
      </c>
      <c r="N149" s="8"/>
      <c r="O149" s="1">
        <f t="shared" si="2"/>
        <v>101.04997</v>
      </c>
    </row>
    <row r="150" spans="1:15">
      <c r="A150" s="4" t="s">
        <v>25</v>
      </c>
      <c r="B150" s="8">
        <v>59.973100000000002</v>
      </c>
      <c r="C150" s="8"/>
      <c r="D150" s="8">
        <v>40.670999999999999</v>
      </c>
      <c r="E150" s="8"/>
      <c r="F150" s="8">
        <v>1.0145E-2</v>
      </c>
      <c r="G150" s="8">
        <v>1.3054E-2</v>
      </c>
      <c r="H150" s="8"/>
      <c r="I150" s="8"/>
      <c r="J150" s="8"/>
      <c r="K150" s="8"/>
      <c r="L150" s="8"/>
      <c r="M150" s="8">
        <v>0.60433499999999996</v>
      </c>
      <c r="N150" s="8"/>
      <c r="O150" s="1">
        <f t="shared" si="2"/>
        <v>101.27163400000001</v>
      </c>
    </row>
    <row r="151" spans="1:15">
      <c r="A151" s="4" t="s">
        <v>25</v>
      </c>
      <c r="B151" s="8">
        <v>60.295400000000001</v>
      </c>
      <c r="C151" s="8"/>
      <c r="D151" s="8">
        <v>40.4056</v>
      </c>
      <c r="E151" s="8"/>
      <c r="F151" s="8"/>
      <c r="G151" s="8"/>
      <c r="H151" s="8"/>
      <c r="I151" s="8"/>
      <c r="J151" s="8"/>
      <c r="K151" s="8"/>
      <c r="L151" s="8"/>
      <c r="M151" s="8">
        <v>0.57593399999999995</v>
      </c>
      <c r="N151" s="8"/>
      <c r="O151" s="1">
        <f t="shared" si="2"/>
        <v>101.276934</v>
      </c>
    </row>
    <row r="152" spans="1:15" s="7" customFormat="1">
      <c r="A152" s="5" t="s">
        <v>25</v>
      </c>
      <c r="B152" s="6">
        <v>60.660899999999998</v>
      </c>
      <c r="C152" s="6"/>
      <c r="D152" s="6">
        <v>40.744700000000002</v>
      </c>
      <c r="E152" s="6">
        <v>2.0218E-2</v>
      </c>
      <c r="F152" s="6">
        <v>7.5030000000000001E-3</v>
      </c>
      <c r="G152" s="6"/>
      <c r="H152" s="6">
        <v>3.823E-2</v>
      </c>
      <c r="I152" s="6"/>
      <c r="J152" s="6"/>
      <c r="K152" s="6"/>
      <c r="L152" s="6"/>
      <c r="M152" s="6">
        <v>0.58737099999999998</v>
      </c>
      <c r="N152" s="6"/>
      <c r="O152" s="2">
        <f t="shared" si="2"/>
        <v>102.058922</v>
      </c>
    </row>
    <row r="153" spans="1:15">
      <c r="A153" s="4" t="s">
        <v>25</v>
      </c>
      <c r="B153" s="8">
        <v>59.847200000000001</v>
      </c>
      <c r="C153" s="8"/>
      <c r="D153" s="8">
        <v>40.450000000000003</v>
      </c>
      <c r="E153" s="8">
        <v>2.2617999999999999E-2</v>
      </c>
      <c r="F153" s="8">
        <v>6.9769999999999997E-3</v>
      </c>
      <c r="G153" s="8">
        <v>2.2588E-2</v>
      </c>
      <c r="H153" s="8"/>
      <c r="I153" s="8"/>
      <c r="J153" s="8"/>
      <c r="K153" s="8"/>
      <c r="L153" s="8"/>
      <c r="M153" s="8">
        <v>1.14686</v>
      </c>
      <c r="N153" s="8"/>
      <c r="O153" s="1">
        <f t="shared" si="2"/>
        <v>101.49624300000001</v>
      </c>
    </row>
    <row r="154" spans="1:15">
      <c r="A154" s="4" t="s">
        <v>25</v>
      </c>
      <c r="B154" s="8">
        <v>60.142600000000002</v>
      </c>
      <c r="C154" s="8"/>
      <c r="D154" s="8">
        <v>40.222700000000003</v>
      </c>
      <c r="E154" s="8">
        <v>2.7359000000000001E-2</v>
      </c>
      <c r="F154" s="8">
        <v>9.8300000000000002E-3</v>
      </c>
      <c r="G154" s="8"/>
      <c r="H154" s="8"/>
      <c r="I154" s="8"/>
      <c r="J154" s="8"/>
      <c r="K154" s="8"/>
      <c r="L154" s="8"/>
      <c r="M154" s="8">
        <v>1.31656</v>
      </c>
      <c r="N154" s="8"/>
      <c r="O154" s="1">
        <f t="shared" si="2"/>
        <v>101.719049</v>
      </c>
    </row>
    <row r="155" spans="1:15">
      <c r="A155" s="4" t="s">
        <v>25</v>
      </c>
      <c r="B155" s="8">
        <v>59.698999999999998</v>
      </c>
      <c r="C155" s="8"/>
      <c r="D155" s="8">
        <v>40.450699999999998</v>
      </c>
      <c r="E155" s="8">
        <v>3.0705E-2</v>
      </c>
      <c r="F155" s="8">
        <v>1.5899E-2</v>
      </c>
      <c r="G155" s="8">
        <v>1.0229E-2</v>
      </c>
      <c r="H155" s="8"/>
      <c r="I155" s="8"/>
      <c r="J155" s="8"/>
      <c r="K155" s="8"/>
      <c r="L155" s="8"/>
      <c r="M155" s="8">
        <v>1.1487799999999999</v>
      </c>
      <c r="N155" s="8"/>
      <c r="O155" s="1">
        <f t="shared" si="2"/>
        <v>101.355313</v>
      </c>
    </row>
    <row r="156" spans="1:15" s="7" customFormat="1">
      <c r="A156" s="5" t="s">
        <v>25</v>
      </c>
      <c r="B156" s="6">
        <v>60.882300000000001</v>
      </c>
      <c r="C156" s="6"/>
      <c r="D156" s="6">
        <v>40.758699999999997</v>
      </c>
      <c r="E156" s="6">
        <v>2.9321E-2</v>
      </c>
      <c r="F156" s="6">
        <v>1.3233999999999999E-2</v>
      </c>
      <c r="G156" s="6">
        <v>1.4036E-2</v>
      </c>
      <c r="H156" s="6"/>
      <c r="I156" s="6"/>
      <c r="J156" s="6"/>
      <c r="K156" s="6"/>
      <c r="L156" s="6"/>
      <c r="M156" s="6">
        <v>0.539968</v>
      </c>
      <c r="N156" s="6"/>
      <c r="O156" s="2">
        <f t="shared" si="2"/>
        <v>102.23755899999999</v>
      </c>
    </row>
    <row r="157" spans="1:15">
      <c r="A157" s="4" t="s">
        <v>25</v>
      </c>
      <c r="B157" s="8">
        <v>60.842700000000001</v>
      </c>
      <c r="C157" s="8"/>
      <c r="D157" s="8">
        <v>40.5274</v>
      </c>
      <c r="E157" s="8">
        <v>1.7649999999999999E-2</v>
      </c>
      <c r="F157" s="8">
        <v>1.4968E-2</v>
      </c>
      <c r="G157" s="8"/>
      <c r="H157" s="8"/>
      <c r="I157" s="8"/>
      <c r="J157" s="8"/>
      <c r="K157" s="8"/>
      <c r="L157" s="8"/>
      <c r="M157" s="8">
        <v>0.51007599999999997</v>
      </c>
      <c r="N157" s="8"/>
      <c r="O157" s="1">
        <f t="shared" si="2"/>
        <v>101.91279400000001</v>
      </c>
    </row>
    <row r="158" spans="1:15">
      <c r="A158" s="4" t="s">
        <v>25</v>
      </c>
      <c r="B158" s="8">
        <v>60.552799999999998</v>
      </c>
      <c r="C158" s="8"/>
      <c r="D158" s="8">
        <v>40.583500000000001</v>
      </c>
      <c r="E158" s="8">
        <v>2.6554000000000001E-2</v>
      </c>
      <c r="F158" s="8">
        <v>1.1311E-2</v>
      </c>
      <c r="G158" s="8"/>
      <c r="H158" s="8"/>
      <c r="I158" s="8"/>
      <c r="J158" s="8"/>
      <c r="K158" s="8"/>
      <c r="L158" s="8"/>
      <c r="M158" s="8">
        <v>0.71282299999999998</v>
      </c>
      <c r="N158" s="8"/>
      <c r="O158" s="1">
        <f t="shared" si="2"/>
        <v>101.88698800000002</v>
      </c>
    </row>
    <row r="159" spans="1:15">
      <c r="A159" s="4" t="s">
        <v>25</v>
      </c>
      <c r="B159" s="8">
        <v>60.485999999999997</v>
      </c>
      <c r="C159" s="8"/>
      <c r="D159" s="8">
        <v>40.836399999999998</v>
      </c>
      <c r="E159" s="8">
        <v>2.7980999999999999E-2</v>
      </c>
      <c r="F159" s="8">
        <v>1.2295E-2</v>
      </c>
      <c r="G159" s="8"/>
      <c r="H159" s="8"/>
      <c r="I159" s="8">
        <v>2.0601000000000001E-2</v>
      </c>
      <c r="J159" s="8"/>
      <c r="K159" s="8"/>
      <c r="L159" s="8"/>
      <c r="M159" s="8">
        <v>0.265046</v>
      </c>
      <c r="N159" s="8"/>
      <c r="O159" s="1">
        <f t="shared" si="2"/>
        <v>101.64832299999998</v>
      </c>
    </row>
    <row r="160" spans="1:15" s="7" customFormat="1">
      <c r="A160" s="5" t="s">
        <v>25</v>
      </c>
      <c r="B160" s="6">
        <v>61.014400000000002</v>
      </c>
      <c r="C160" s="6"/>
      <c r="D160" s="6">
        <v>40.916499999999999</v>
      </c>
      <c r="E160" s="6">
        <v>2.7607E-2</v>
      </c>
      <c r="F160" s="6">
        <v>1.2489E-2</v>
      </c>
      <c r="G160" s="6">
        <v>1.0225E-2</v>
      </c>
      <c r="H160" s="6"/>
      <c r="I160" s="6">
        <v>2.1552999999999999E-2</v>
      </c>
      <c r="J160" s="6"/>
      <c r="K160" s="6"/>
      <c r="L160" s="6"/>
      <c r="M160" s="6">
        <v>0.111621</v>
      </c>
      <c r="N160" s="6"/>
      <c r="O160" s="2">
        <f t="shared" si="2"/>
        <v>102.114395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Final datatab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colm Roberts</dc:creator>
  <cp:lastModifiedBy>FdoBarra</cp:lastModifiedBy>
  <dcterms:created xsi:type="dcterms:W3CDTF">2016-05-18T06:23:56Z</dcterms:created>
  <dcterms:modified xsi:type="dcterms:W3CDTF">2017-11-02T14:12:51Z</dcterms:modified>
</cp:coreProperties>
</file>